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9060" activeTab="3"/>
  </bookViews>
  <sheets>
    <sheet name="Raw_Ct_Values" sheetId="2" r:id="rId1"/>
    <sheet name="FN1" sheetId="1" r:id="rId2"/>
    <sheet name="EGFR" sheetId="6" r:id="rId3"/>
    <sheet name="TIMP1" sheetId="3" r:id="rId4"/>
    <sheet name="MMP9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6" uniqueCount="23">
  <si>
    <t>GAPDH</t>
  </si>
  <si>
    <t>FN1</t>
  </si>
  <si>
    <t>Control 1</t>
  </si>
  <si>
    <t>Control 2</t>
  </si>
  <si>
    <t>Control 3</t>
  </si>
  <si>
    <t>Control 4</t>
  </si>
  <si>
    <t>Model 1</t>
  </si>
  <si>
    <t>Model 2</t>
  </si>
  <si>
    <t>Model 3</t>
  </si>
  <si>
    <t>Model 4</t>
  </si>
  <si>
    <t>TIMP1</t>
  </si>
  <si>
    <t>MMP9</t>
  </si>
  <si>
    <t>EGFR</t>
  </si>
  <si>
    <t>内参</t>
  </si>
  <si>
    <t>内参均值</t>
  </si>
  <si>
    <t>🔺CT=目的基因CT值-内参CT均值</t>
  </si>
  <si>
    <t>目的基因对照组🔺CT均值</t>
  </si>
  <si>
    <t>🔺🔺CT=🔺CT-目的基因对照组🔺CT均值</t>
  </si>
  <si>
    <t>2-🔺🔺CT</t>
  </si>
  <si>
    <t>平均</t>
  </si>
  <si>
    <t>Control</t>
  </si>
  <si>
    <t>Model</t>
  </si>
  <si>
    <t>TIMP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2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rgb="FFFF000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9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0" fillId="2" borderId="1">
      <alignment vertical="center"/>
    </xf>
    <xf numFmtId="0" fontId="5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8" fillId="0" borderId="2">
      <alignment vertical="center"/>
    </xf>
    <xf numFmtId="0" fontId="9" fillId="0" borderId="2">
      <alignment vertical="center"/>
    </xf>
    <xf numFmtId="0" fontId="10" fillId="0" borderId="3">
      <alignment vertical="center"/>
    </xf>
    <xf numFmtId="0" fontId="10" fillId="0" borderId="0">
      <alignment vertical="center"/>
    </xf>
    <xf numFmtId="0" fontId="11" fillId="3" borderId="4">
      <alignment vertical="center"/>
    </xf>
    <xf numFmtId="0" fontId="12" fillId="4" borderId="5">
      <alignment vertical="center"/>
    </xf>
    <xf numFmtId="0" fontId="13" fillId="4" borderId="4">
      <alignment vertical="center"/>
    </xf>
    <xf numFmtId="0" fontId="14" fillId="5" borderId="6">
      <alignment vertical="center"/>
    </xf>
    <xf numFmtId="0" fontId="15" fillId="0" borderId="7">
      <alignment vertical="center"/>
    </xf>
    <xf numFmtId="0" fontId="16" fillId="0" borderId="8">
      <alignment vertical="center"/>
    </xf>
    <xf numFmtId="0" fontId="17" fillId="6" borderId="0">
      <alignment vertical="center"/>
    </xf>
    <xf numFmtId="0" fontId="18" fillId="7" borderId="0">
      <alignment vertical="center"/>
    </xf>
    <xf numFmtId="0" fontId="19" fillId="8" borderId="0">
      <alignment vertical="center"/>
    </xf>
    <xf numFmtId="0" fontId="20" fillId="9" borderId="0">
      <alignment vertical="center"/>
    </xf>
    <xf numFmtId="0" fontId="21" fillId="10" borderId="0">
      <alignment vertical="center"/>
    </xf>
    <xf numFmtId="0" fontId="21" fillId="11" borderId="0">
      <alignment vertical="center"/>
    </xf>
    <xf numFmtId="0" fontId="20" fillId="12" borderId="0">
      <alignment vertical="center"/>
    </xf>
    <xf numFmtId="0" fontId="20" fillId="13" borderId="0">
      <alignment vertical="center"/>
    </xf>
    <xf numFmtId="0" fontId="21" fillId="14" borderId="0">
      <alignment vertical="center"/>
    </xf>
    <xf numFmtId="0" fontId="21" fillId="15" borderId="0">
      <alignment vertical="center"/>
    </xf>
    <xf numFmtId="0" fontId="20" fillId="16" borderId="0">
      <alignment vertical="center"/>
    </xf>
    <xf numFmtId="0" fontId="20" fillId="17" borderId="0">
      <alignment vertical="center"/>
    </xf>
    <xf numFmtId="0" fontId="21" fillId="18" borderId="0">
      <alignment vertical="center"/>
    </xf>
    <xf numFmtId="0" fontId="21" fillId="19" borderId="0">
      <alignment vertical="center"/>
    </xf>
    <xf numFmtId="0" fontId="20" fillId="20" borderId="0">
      <alignment vertical="center"/>
    </xf>
    <xf numFmtId="0" fontId="20" fillId="21" borderId="0">
      <alignment vertical="center"/>
    </xf>
    <xf numFmtId="0" fontId="21" fillId="22" borderId="0">
      <alignment vertical="center"/>
    </xf>
    <xf numFmtId="0" fontId="21" fillId="23" borderId="0">
      <alignment vertical="center"/>
    </xf>
    <xf numFmtId="0" fontId="20" fillId="24" borderId="0">
      <alignment vertical="center"/>
    </xf>
    <xf numFmtId="0" fontId="20" fillId="25" borderId="0">
      <alignment vertical="center"/>
    </xf>
    <xf numFmtId="0" fontId="21" fillId="26" borderId="0">
      <alignment vertical="center"/>
    </xf>
    <xf numFmtId="0" fontId="21" fillId="27" borderId="0">
      <alignment vertical="center"/>
    </xf>
    <xf numFmtId="0" fontId="20" fillId="28" borderId="0">
      <alignment vertical="center"/>
    </xf>
    <xf numFmtId="0" fontId="20" fillId="29" borderId="0">
      <alignment vertical="center"/>
    </xf>
    <xf numFmtId="0" fontId="21" fillId="30" borderId="0">
      <alignment vertical="center"/>
    </xf>
    <xf numFmtId="0" fontId="21" fillId="31" borderId="0">
      <alignment vertical="center"/>
    </xf>
    <xf numFmtId="0" fontId="20" fillId="32" borderId="0">
      <alignment vertical="center"/>
    </xf>
  </cellStyleXfs>
  <cellXfs count="8">
    <xf numFmtId="0" fontId="0" fillId="0" borderId="0" xfId="0" applyAlignment="1">
      <alignment vertical="center"/>
    </xf>
    <xf numFmtId="0" fontId="0" fillId="0" borderId="0" xfId="0">
      <alignment vertical="center"/>
    </xf>
    <xf numFmtId="0" fontId="0" fillId="0" borderId="0" xfId="0" applyFont="1">
      <alignment vertical="center"/>
    </xf>
    <xf numFmtId="0" fontId="1" fillId="0" borderId="0" xfId="0" applyFont="1" applyAlignment="1">
      <alignment vertical="center"/>
    </xf>
    <xf numFmtId="176" fontId="0" fillId="0" borderId="0" xfId="0" applyNumberFormat="1" applyAlignment="1">
      <alignment vertical="center"/>
    </xf>
    <xf numFmtId="0" fontId="2" fillId="0" borderId="0" xfId="0" applyFont="1">
      <alignment vertical="center"/>
    </xf>
    <xf numFmtId="0" fontId="0" fillId="0" borderId="0" xfId="0" applyAlignment="1">
      <alignment horizontal="center" vertical="center"/>
    </xf>
    <xf numFmtId="176" fontId="1" fillId="0" borderId="0" xfId="0" applyNumberFormat="1" applyFont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2"/>
  <sheetViews>
    <sheetView workbookViewId="0">
      <selection activeCell="N11" sqref="N11"/>
    </sheetView>
  </sheetViews>
  <sheetFormatPr defaultColWidth="9" defaultRowHeight="14.4" outlineLevelCol="7"/>
  <cols>
    <col min="1" max="1" width="13.8888888888889" customWidth="1"/>
  </cols>
  <sheetData>
    <row r="1" spans="1:8">
      <c r="B1" s="6" t="s">
        <v>0</v>
      </c>
      <c r="C1" s="6"/>
      <c r="D1" s="6"/>
      <c r="F1" s="6" t="s">
        <v>1</v>
      </c>
      <c r="G1" s="6"/>
      <c r="H1" s="6"/>
    </row>
    <row r="2" spans="1:8">
      <c r="A2" t="s">
        <v>2</v>
      </c>
      <c r="B2">
        <v>18.2</v>
      </c>
      <c r="C2">
        <v>18.15</v>
      </c>
      <c r="D2">
        <v>18.19</v>
      </c>
      <c r="F2">
        <v>24.89</v>
      </c>
      <c r="G2">
        <v>24.98</v>
      </c>
      <c r="H2">
        <v>24.99</v>
      </c>
    </row>
    <row r="3" spans="1:8">
      <c r="A3" t="s">
        <v>3</v>
      </c>
      <c r="B3">
        <v>18.05</v>
      </c>
      <c r="C3">
        <v>18.1</v>
      </c>
      <c r="D3">
        <v>18.27</v>
      </c>
      <c r="F3">
        <v>25.46</v>
      </c>
      <c r="G3">
        <v>25.19</v>
      </c>
      <c r="H3">
        <v>25.23</v>
      </c>
    </row>
    <row r="4" spans="1:8">
      <c r="A4" t="s">
        <v>4</v>
      </c>
      <c r="B4">
        <v>18.54</v>
      </c>
      <c r="C4">
        <v>18.11</v>
      </c>
      <c r="D4">
        <v>18.4</v>
      </c>
      <c r="F4">
        <v>24.93</v>
      </c>
      <c r="G4">
        <v>24.95</v>
      </c>
      <c r="H4">
        <v>24.98</v>
      </c>
    </row>
    <row r="5" spans="1:8">
      <c r="A5" t="s">
        <v>5</v>
      </c>
      <c r="B5">
        <v>17.99</v>
      </c>
      <c r="C5">
        <v>17.9</v>
      </c>
      <c r="D5">
        <v>18.11</v>
      </c>
      <c r="F5">
        <v>25.33</v>
      </c>
      <c r="G5">
        <v>25.29</v>
      </c>
      <c r="H5">
        <v>25.15</v>
      </c>
    </row>
    <row r="6" spans="1:8">
      <c r="A6" t="s">
        <v>6</v>
      </c>
      <c r="B6">
        <v>18.13</v>
      </c>
      <c r="C6">
        <v>17.96</v>
      </c>
      <c r="D6">
        <v>18.24</v>
      </c>
      <c r="F6" s="4">
        <v>25.4</v>
      </c>
      <c r="G6">
        <v>25.32</v>
      </c>
      <c r="H6">
        <v>25.38</v>
      </c>
    </row>
    <row r="7" spans="1:8">
      <c r="A7" t="s">
        <v>7</v>
      </c>
      <c r="B7">
        <v>18.18</v>
      </c>
      <c r="C7">
        <v>18.68</v>
      </c>
      <c r="D7">
        <v>18.12</v>
      </c>
      <c r="F7">
        <v>25.46</v>
      </c>
      <c r="G7">
        <v>25.41</v>
      </c>
      <c r="H7">
        <v>25.54</v>
      </c>
    </row>
    <row r="8" spans="1:8">
      <c r="A8" t="s">
        <v>8</v>
      </c>
      <c r="B8">
        <v>18.54</v>
      </c>
      <c r="C8">
        <v>18.12</v>
      </c>
      <c r="D8">
        <v>18.27</v>
      </c>
      <c r="F8">
        <v>25.37</v>
      </c>
      <c r="G8">
        <v>25.39</v>
      </c>
      <c r="H8" s="4">
        <v>25.4</v>
      </c>
    </row>
    <row r="9" spans="1:8">
      <c r="A9" t="s">
        <v>9</v>
      </c>
      <c r="B9">
        <v>18.2</v>
      </c>
      <c r="C9">
        <v>18.23</v>
      </c>
      <c r="D9">
        <v>18.27</v>
      </c>
      <c r="F9" s="4">
        <v>25.5</v>
      </c>
      <c r="G9">
        <v>25.49</v>
      </c>
      <c r="H9">
        <v>25.38</v>
      </c>
    </row>
    <row r="12" spans="1:8">
      <c r="B12" s="6" t="s">
        <v>0</v>
      </c>
      <c r="C12" s="6"/>
      <c r="D12" s="6"/>
      <c r="F12" s="6" t="s">
        <v>10</v>
      </c>
      <c r="G12" s="6"/>
      <c r="H12" s="6"/>
    </row>
    <row r="13" spans="1:8">
      <c r="A13" t="s">
        <v>2</v>
      </c>
      <c r="B13">
        <v>18.17</v>
      </c>
      <c r="C13">
        <v>18.2</v>
      </c>
      <c r="D13">
        <v>18.26</v>
      </c>
      <c r="F13">
        <v>23.15</v>
      </c>
      <c r="G13">
        <v>23.49</v>
      </c>
      <c r="H13">
        <v>23.47</v>
      </c>
    </row>
    <row r="14" spans="1:8">
      <c r="A14" t="s">
        <v>3</v>
      </c>
      <c r="B14">
        <v>17.96</v>
      </c>
      <c r="C14">
        <v>17.9</v>
      </c>
      <c r="D14">
        <v>18.47</v>
      </c>
      <c r="F14">
        <v>23.58</v>
      </c>
      <c r="G14">
        <v>24.11</v>
      </c>
      <c r="H14">
        <v>24.2</v>
      </c>
    </row>
    <row r="15" spans="1:8">
      <c r="A15" t="s">
        <v>4</v>
      </c>
      <c r="B15">
        <v>18.19</v>
      </c>
      <c r="C15">
        <v>18.15</v>
      </c>
      <c r="D15">
        <v>18.18</v>
      </c>
      <c r="F15">
        <v>23.37</v>
      </c>
      <c r="G15">
        <v>23.52</v>
      </c>
      <c r="H15">
        <v>23.42</v>
      </c>
    </row>
    <row r="16" spans="1:8">
      <c r="A16" t="s">
        <v>5</v>
      </c>
      <c r="B16">
        <v>18.11</v>
      </c>
      <c r="C16">
        <v>17.86</v>
      </c>
      <c r="D16">
        <v>17.95</v>
      </c>
      <c r="F16">
        <v>24.22</v>
      </c>
      <c r="G16">
        <v>24.03</v>
      </c>
      <c r="H16">
        <v>24.42</v>
      </c>
    </row>
    <row r="17" spans="1:8">
      <c r="A17" t="s">
        <v>6</v>
      </c>
      <c r="B17">
        <v>18.08</v>
      </c>
      <c r="C17">
        <v>18.09</v>
      </c>
      <c r="D17">
        <v>18.13</v>
      </c>
      <c r="F17">
        <v>24.44</v>
      </c>
      <c r="G17">
        <v>24.28</v>
      </c>
      <c r="H17">
        <v>24.03</v>
      </c>
    </row>
    <row r="18" spans="1:8">
      <c r="A18" t="s">
        <v>7</v>
      </c>
      <c r="B18">
        <v>18.04</v>
      </c>
      <c r="C18">
        <v>17.9</v>
      </c>
      <c r="D18">
        <v>18.01</v>
      </c>
      <c r="F18">
        <v>25.18</v>
      </c>
      <c r="G18">
        <v>25.04</v>
      </c>
      <c r="H18">
        <v>25.35</v>
      </c>
    </row>
    <row r="19" spans="1:8">
      <c r="A19" t="s">
        <v>8</v>
      </c>
      <c r="B19">
        <v>18.62</v>
      </c>
      <c r="C19">
        <v>18.72</v>
      </c>
      <c r="D19">
        <v>18.79</v>
      </c>
      <c r="F19">
        <v>25.19</v>
      </c>
      <c r="G19">
        <v>25.03</v>
      </c>
      <c r="H19">
        <v>25.62</v>
      </c>
    </row>
    <row r="20" spans="1:8">
      <c r="A20" t="s">
        <v>9</v>
      </c>
      <c r="B20">
        <v>18.19</v>
      </c>
      <c r="C20">
        <v>18.31</v>
      </c>
      <c r="D20">
        <v>18.31</v>
      </c>
      <c r="F20">
        <v>24.95</v>
      </c>
      <c r="G20" s="4">
        <v>25.1</v>
      </c>
      <c r="H20">
        <v>25.55</v>
      </c>
    </row>
    <row r="24" spans="1:8">
      <c r="B24" s="6" t="s">
        <v>0</v>
      </c>
      <c r="C24" s="6"/>
      <c r="D24" s="6"/>
      <c r="F24" s="6" t="s">
        <v>11</v>
      </c>
      <c r="G24" s="6"/>
      <c r="H24" s="6"/>
    </row>
    <row r="25" spans="1:8">
      <c r="A25" t="s">
        <v>2</v>
      </c>
      <c r="B25">
        <v>18.06</v>
      </c>
      <c r="C25">
        <v>18.95</v>
      </c>
      <c r="D25">
        <v>18.09</v>
      </c>
      <c r="F25" s="3">
        <v>27.36</v>
      </c>
      <c r="G25" s="3">
        <v>27.34</v>
      </c>
      <c r="H25" s="3">
        <v>26.85</v>
      </c>
    </row>
    <row r="26" spans="1:8">
      <c r="A26" t="s">
        <v>3</v>
      </c>
      <c r="B26">
        <v>18.46</v>
      </c>
      <c r="C26">
        <v>18.97</v>
      </c>
      <c r="D26" s="4">
        <v>18.3</v>
      </c>
      <c r="F26" s="4">
        <v>27.4</v>
      </c>
      <c r="G26">
        <v>27.29</v>
      </c>
      <c r="H26">
        <v>27.45</v>
      </c>
    </row>
    <row r="27" spans="1:8">
      <c r="A27" t="s">
        <v>4</v>
      </c>
      <c r="B27">
        <v>19</v>
      </c>
      <c r="C27">
        <v>19.04</v>
      </c>
      <c r="D27">
        <v>19.01</v>
      </c>
      <c r="F27">
        <v>27.65</v>
      </c>
      <c r="G27">
        <v>27.51</v>
      </c>
      <c r="H27">
        <v>27.33</v>
      </c>
    </row>
    <row r="28" spans="1:8">
      <c r="A28" t="s">
        <v>5</v>
      </c>
      <c r="B28">
        <v>18.54</v>
      </c>
      <c r="C28" s="3">
        <v>18.33</v>
      </c>
      <c r="D28">
        <v>18.2</v>
      </c>
      <c r="F28">
        <v>27.53</v>
      </c>
      <c r="G28">
        <v>27.13</v>
      </c>
      <c r="H28">
        <v>27.53</v>
      </c>
    </row>
    <row r="29" spans="1:8">
      <c r="A29" t="s">
        <v>6</v>
      </c>
      <c r="B29">
        <v>18.49</v>
      </c>
      <c r="C29">
        <v>19.09</v>
      </c>
      <c r="D29">
        <v>18.49</v>
      </c>
      <c r="F29">
        <v>26.64</v>
      </c>
      <c r="G29">
        <v>26.8</v>
      </c>
      <c r="H29">
        <v>26.8</v>
      </c>
    </row>
    <row r="30" spans="1:8">
      <c r="A30" t="s">
        <v>7</v>
      </c>
      <c r="B30">
        <v>18.47</v>
      </c>
      <c r="C30">
        <v>19.05</v>
      </c>
      <c r="D30">
        <v>18.55</v>
      </c>
      <c r="F30">
        <v>27.03</v>
      </c>
      <c r="G30">
        <v>27.25</v>
      </c>
      <c r="H30">
        <v>26.99</v>
      </c>
    </row>
    <row r="31" spans="1:8">
      <c r="A31" t="s">
        <v>8</v>
      </c>
      <c r="B31">
        <v>18.49</v>
      </c>
      <c r="C31">
        <v>19.04</v>
      </c>
      <c r="D31">
        <v>18.53</v>
      </c>
      <c r="F31">
        <v>26.38</v>
      </c>
      <c r="G31">
        <v>26.52</v>
      </c>
      <c r="H31">
        <v>26.41</v>
      </c>
    </row>
    <row r="32" spans="1:8">
      <c r="A32" t="s">
        <v>9</v>
      </c>
      <c r="B32">
        <v>18.04</v>
      </c>
      <c r="C32">
        <v>18.68</v>
      </c>
      <c r="D32" s="3">
        <v>18.51</v>
      </c>
      <c r="F32">
        <v>27.01</v>
      </c>
      <c r="G32">
        <v>26.84</v>
      </c>
      <c r="H32">
        <v>26.98</v>
      </c>
    </row>
    <row r="34" spans="1:8">
      <c r="B34" s="6" t="s">
        <v>0</v>
      </c>
      <c r="C34" s="6"/>
      <c r="D34" s="6"/>
      <c r="F34" s="6" t="s">
        <v>12</v>
      </c>
      <c r="G34" s="6"/>
      <c r="H34" s="6"/>
    </row>
    <row r="35" spans="1:8">
      <c r="A35" t="s">
        <v>2</v>
      </c>
      <c r="B35" s="3">
        <v>18.4</v>
      </c>
      <c r="C35" s="3">
        <v>18.47</v>
      </c>
      <c r="D35" s="3">
        <v>18.38</v>
      </c>
      <c r="E35" s="3"/>
      <c r="F35" s="3">
        <v>25.12</v>
      </c>
      <c r="G35" s="3">
        <v>24.58</v>
      </c>
      <c r="H35" s="3">
        <v>25.03</v>
      </c>
    </row>
    <row r="36" spans="1:8">
      <c r="A36" t="s">
        <v>3</v>
      </c>
      <c r="B36" s="3">
        <v>18.37</v>
      </c>
      <c r="C36" s="3">
        <v>18.53</v>
      </c>
      <c r="D36" s="7">
        <v>18.26</v>
      </c>
      <c r="E36" s="3"/>
      <c r="F36" s="7">
        <v>25.81</v>
      </c>
      <c r="G36" s="3">
        <v>25.45</v>
      </c>
      <c r="H36" s="3">
        <v>25.34</v>
      </c>
    </row>
    <row r="37" spans="1:8">
      <c r="A37" t="s">
        <v>4</v>
      </c>
      <c r="B37" s="3">
        <v>18.43</v>
      </c>
      <c r="C37" s="3">
        <v>18.3</v>
      </c>
      <c r="D37" s="3">
        <v>18.35</v>
      </c>
      <c r="E37" s="3"/>
      <c r="F37" s="3">
        <v>24.48</v>
      </c>
      <c r="G37" s="3">
        <v>24.96</v>
      </c>
      <c r="H37" s="3">
        <v>24.89</v>
      </c>
    </row>
    <row r="38" spans="1:8">
      <c r="A38" t="s">
        <v>5</v>
      </c>
      <c r="B38" s="3">
        <v>18.5</v>
      </c>
      <c r="C38" s="3">
        <v>17.92</v>
      </c>
      <c r="D38" s="3">
        <v>17.99</v>
      </c>
      <c r="E38" s="3"/>
      <c r="F38" s="3">
        <v>25.6</v>
      </c>
      <c r="G38" s="3">
        <v>25.5</v>
      </c>
      <c r="H38" s="3">
        <v>25.66</v>
      </c>
    </row>
    <row r="39" spans="1:8">
      <c r="A39" t="s">
        <v>6</v>
      </c>
      <c r="B39" s="3">
        <v>18.13</v>
      </c>
      <c r="C39" s="3">
        <v>18.08</v>
      </c>
      <c r="D39" s="3">
        <v>18.08</v>
      </c>
      <c r="E39" s="3"/>
      <c r="F39" s="3">
        <v>25.56</v>
      </c>
      <c r="G39" s="3">
        <v>26.09</v>
      </c>
      <c r="H39" s="3">
        <v>25.74</v>
      </c>
    </row>
    <row r="40" spans="1:8">
      <c r="A40" t="s">
        <v>7</v>
      </c>
      <c r="B40" s="3">
        <v>18.44</v>
      </c>
      <c r="C40" s="3">
        <v>18.32</v>
      </c>
      <c r="D40" s="3">
        <v>18.21</v>
      </c>
      <c r="E40" s="3"/>
      <c r="F40" s="3">
        <v>26.42</v>
      </c>
      <c r="G40" s="3">
        <v>26.73</v>
      </c>
      <c r="H40" s="3">
        <v>26.53</v>
      </c>
    </row>
    <row r="41" spans="1:8">
      <c r="A41" t="s">
        <v>8</v>
      </c>
      <c r="B41" s="3">
        <v>18.74</v>
      </c>
      <c r="C41" s="3">
        <v>18.67</v>
      </c>
      <c r="D41" s="3">
        <v>18.71</v>
      </c>
      <c r="E41" s="3"/>
      <c r="F41" s="3">
        <v>26.84</v>
      </c>
      <c r="G41" s="3">
        <v>26.8</v>
      </c>
      <c r="H41" s="7">
        <v>27</v>
      </c>
    </row>
    <row r="42" spans="1:8">
      <c r="A42" t="s">
        <v>9</v>
      </c>
      <c r="B42" s="3">
        <v>18.23</v>
      </c>
      <c r="C42" s="3">
        <v>18.31</v>
      </c>
      <c r="D42" s="3">
        <v>18.09</v>
      </c>
      <c r="E42" s="3"/>
      <c r="F42" s="3">
        <v>26.25</v>
      </c>
      <c r="G42" s="3">
        <v>26.19</v>
      </c>
      <c r="H42" s="3">
        <v>26.86</v>
      </c>
    </row>
  </sheetData>
  <mergeCells count="8">
    <mergeCell ref="B1:D1"/>
    <mergeCell ref="F1:H1"/>
    <mergeCell ref="B12:D12"/>
    <mergeCell ref="F12:H12"/>
    <mergeCell ref="B24:D24"/>
    <mergeCell ref="F24:H24"/>
    <mergeCell ref="B34:D34"/>
    <mergeCell ref="F34:H34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41"/>
  <sheetViews>
    <sheetView topLeftCell="A7" workbookViewId="0">
      <selection activeCell="G38" sqref="G38"/>
    </sheetView>
  </sheetViews>
  <sheetFormatPr defaultColWidth="9" defaultRowHeight="14.4"/>
  <cols>
    <col min="1" max="1" width="15.6666666666667" style="1" customWidth="1"/>
    <col min="2" max="2" width="23.1296296296296" style="1" customWidth="1"/>
    <col min="3" max="3" width="9" style="1"/>
    <col min="4" max="4" width="12.462962962963" style="1" customWidth="1"/>
    <col min="5" max="5" width="30.8611111111111" style="1" customWidth="1"/>
    <col min="6" max="6" width="26.6018518518519" style="1" customWidth="1"/>
    <col min="7" max="7" width="38.5277777777778" style="1" customWidth="1"/>
    <col min="8" max="8" width="13.3981481481481" style="1" customWidth="1"/>
    <col min="9" max="9" width="21.3981481481481" style="1" customWidth="1"/>
    <col min="10" max="16384" width="9" style="1"/>
  </cols>
  <sheetData>
    <row r="1" s="1" customFormat="1" spans="1:9">
      <c r="B1" s="2" t="s">
        <v>1</v>
      </c>
      <c r="C1" s="2" t="s">
        <v>13</v>
      </c>
      <c r="D1" s="2" t="s">
        <v>14</v>
      </c>
      <c r="E1" s="2" t="s">
        <v>15</v>
      </c>
      <c r="F1" s="2" t="s">
        <v>16</v>
      </c>
      <c r="G1" s="2" t="s">
        <v>17</v>
      </c>
      <c r="H1" s="2" t="s">
        <v>18</v>
      </c>
      <c r="I1" s="2" t="s">
        <v>19</v>
      </c>
    </row>
    <row r="2" s="1" customFormat="1" spans="1:9">
      <c r="A2" s="2" t="s">
        <v>2</v>
      </c>
      <c r="B2">
        <v>24.89</v>
      </c>
      <c r="C2">
        <v>18.2</v>
      </c>
      <c r="D2" s="1">
        <f>AVERAGE(C2:C4)</f>
        <v>18.18</v>
      </c>
      <c r="E2" s="1">
        <f>B2-$D$2</f>
        <v>6.71</v>
      </c>
      <c r="F2" s="1">
        <f>AVERAGE(E2:E4)</f>
        <v>6.77333333333334</v>
      </c>
      <c r="G2" s="1">
        <f t="shared" ref="G2:G7" si="0">E2-$F$2</f>
        <v>-0.0633333333333326</v>
      </c>
      <c r="H2" s="1">
        <f>POWER(2,-G2)</f>
        <v>1.04487715286087</v>
      </c>
      <c r="I2" s="1">
        <f>AVERAGE(H2:H4)</f>
        <v>1.00048928794329</v>
      </c>
    </row>
    <row r="3" s="1" customFormat="1" spans="1:9">
      <c r="A3" s="2" t="s">
        <v>2</v>
      </c>
      <c r="B3">
        <v>24.98</v>
      </c>
      <c r="C3">
        <v>18.15</v>
      </c>
      <c r="E3" s="1">
        <f>B3-$D$2</f>
        <v>6.8</v>
      </c>
      <c r="G3" s="1">
        <f t="shared" si="0"/>
        <v>0.0266666666666673</v>
      </c>
      <c r="H3" s="1">
        <f t="shared" ref="H2:H10" si="1">POWER(2,-G3)</f>
        <v>0.981685855246754</v>
      </c>
    </row>
    <row r="4" s="1" customFormat="1" spans="1:9">
      <c r="A4" s="2" t="s">
        <v>2</v>
      </c>
      <c r="B4">
        <v>24.99</v>
      </c>
      <c r="C4">
        <v>18.19</v>
      </c>
      <c r="E4" s="1">
        <f>B4-$D$2</f>
        <v>6.81</v>
      </c>
      <c r="G4" s="1">
        <f t="shared" si="0"/>
        <v>0.0366666666666653</v>
      </c>
      <c r="H4" s="1">
        <f t="shared" si="1"/>
        <v>0.974904855722241</v>
      </c>
    </row>
    <row r="5" s="1" customFormat="1" spans="1:9">
      <c r="A5" s="2" t="s">
        <v>6</v>
      </c>
      <c r="B5" s="4">
        <v>25.4</v>
      </c>
      <c r="C5">
        <v>18.13</v>
      </c>
      <c r="D5" s="1">
        <f>AVERAGE(C5:C7)</f>
        <v>18.11</v>
      </c>
      <c r="E5" s="1">
        <f t="shared" ref="E5:E7" si="2">B5-$D$5</f>
        <v>7.29</v>
      </c>
      <c r="G5" s="1">
        <f t="shared" si="0"/>
        <v>0.516666666666662</v>
      </c>
      <c r="H5" s="1">
        <f t="shared" si="1"/>
        <v>0.698984967089512</v>
      </c>
      <c r="I5" s="1">
        <f>AVERAGE(H5:H7)</f>
        <v>0.715522373665153</v>
      </c>
    </row>
    <row r="6" s="1" customFormat="1" spans="1:9">
      <c r="A6" s="2" t="s">
        <v>6</v>
      </c>
      <c r="B6">
        <v>25.32</v>
      </c>
      <c r="C6">
        <v>17.96</v>
      </c>
      <c r="E6" s="1">
        <f t="shared" si="2"/>
        <v>7.21</v>
      </c>
      <c r="G6" s="1">
        <f t="shared" si="0"/>
        <v>0.436666666666664</v>
      </c>
      <c r="H6" s="1">
        <f t="shared" si="1"/>
        <v>0.738839720294816</v>
      </c>
    </row>
    <row r="7" s="1" customFormat="1" spans="1:9">
      <c r="A7" s="2" t="s">
        <v>6</v>
      </c>
      <c r="B7">
        <v>25.38</v>
      </c>
      <c r="C7">
        <v>18.24</v>
      </c>
      <c r="E7" s="1">
        <f t="shared" si="2"/>
        <v>7.27</v>
      </c>
      <c r="G7" s="1">
        <f t="shared" si="0"/>
        <v>0.496666666666663</v>
      </c>
      <c r="H7" s="1">
        <f t="shared" si="1"/>
        <v>0.708742433611132</v>
      </c>
    </row>
    <row r="10" s="1" customFormat="1" spans="1:9">
      <c r="A10" s="2" t="s">
        <v>3</v>
      </c>
      <c r="B10">
        <v>25.46</v>
      </c>
      <c r="C10">
        <v>18.05</v>
      </c>
      <c r="D10" s="1">
        <f>AVERAGE(C10:C12)</f>
        <v>18.14</v>
      </c>
      <c r="E10" s="1">
        <f>B10-$D$10</f>
        <v>7.32</v>
      </c>
      <c r="F10" s="1">
        <f>AVERAGE(E10:E12)</f>
        <v>7.15333333333333</v>
      </c>
      <c r="G10" s="1">
        <f t="shared" ref="G10:G15" si="3">E10-$F$10</f>
        <v>0.166666666666667</v>
      </c>
      <c r="H10" s="1">
        <f t="shared" ref="H10:H15" si="4">POWER(2,-G10)</f>
        <v>0.890898718140339</v>
      </c>
      <c r="I10" s="1">
        <f>AVERAGE(H10:H12)</f>
        <v>1.0033428396715</v>
      </c>
    </row>
    <row r="11" s="1" customFormat="1" spans="1:9">
      <c r="A11" s="2" t="s">
        <v>3</v>
      </c>
      <c r="B11">
        <v>25.19</v>
      </c>
      <c r="C11">
        <v>18.1</v>
      </c>
      <c r="E11" s="1">
        <f>B11-$D$10</f>
        <v>7.05</v>
      </c>
      <c r="G11" s="1">
        <f t="shared" si="3"/>
        <v>-0.103333333333333</v>
      </c>
      <c r="H11" s="1">
        <f t="shared" si="4"/>
        <v>1.07425264801329</v>
      </c>
    </row>
    <row r="12" s="1" customFormat="1" spans="1:9">
      <c r="A12" s="2" t="s">
        <v>3</v>
      </c>
      <c r="B12">
        <v>25.23</v>
      </c>
      <c r="C12">
        <v>18.27</v>
      </c>
      <c r="E12" s="1">
        <f>B12-$D$10</f>
        <v>7.09</v>
      </c>
      <c r="G12" s="1">
        <f t="shared" si="3"/>
        <v>-0.0633333333333335</v>
      </c>
      <c r="H12" s="1">
        <f t="shared" si="4"/>
        <v>1.04487715286087</v>
      </c>
    </row>
    <row r="13" s="1" customFormat="1" spans="1:9">
      <c r="A13" s="2" t="s">
        <v>7</v>
      </c>
      <c r="B13">
        <v>25.46</v>
      </c>
      <c r="C13">
        <v>18.18</v>
      </c>
      <c r="D13" s="1">
        <f>AVERAGE(C13:C15)</f>
        <v>18.3266666666667</v>
      </c>
      <c r="E13" s="1">
        <f>B13-$D$13</f>
        <v>7.13333333333333</v>
      </c>
      <c r="G13" s="1">
        <f t="shared" si="3"/>
        <v>-0.0200000000000031</v>
      </c>
      <c r="H13" s="1">
        <f t="shared" si="4"/>
        <v>1.01395947979003</v>
      </c>
      <c r="I13" s="1">
        <f>AVERAGE(H13:H15)</f>
        <v>1.00764676091279</v>
      </c>
    </row>
    <row r="14" s="1" customFormat="1" spans="1:9">
      <c r="A14" s="2" t="s">
        <v>7</v>
      </c>
      <c r="B14">
        <v>25.41</v>
      </c>
      <c r="C14">
        <v>18.68</v>
      </c>
      <c r="E14" s="1">
        <f>B14-$D$13</f>
        <v>7.08333333333333</v>
      </c>
      <c r="G14" s="1">
        <f t="shared" si="3"/>
        <v>-0.0700000000000029</v>
      </c>
      <c r="H14" s="1">
        <f t="shared" si="4"/>
        <v>1.04971668362307</v>
      </c>
    </row>
    <row r="15" s="1" customFormat="1" spans="1:9">
      <c r="A15" s="2" t="s">
        <v>7</v>
      </c>
      <c r="B15">
        <v>25.54</v>
      </c>
      <c r="C15">
        <v>18.12</v>
      </c>
      <c r="E15" s="1">
        <f>B15-$D$13</f>
        <v>7.21333333333333</v>
      </c>
      <c r="G15" s="1">
        <f t="shared" si="3"/>
        <v>0.0599999999999969</v>
      </c>
      <c r="H15" s="1">
        <f t="shared" si="4"/>
        <v>0.959264119325266</v>
      </c>
    </row>
    <row r="18" s="1" customFormat="1" spans="1:9">
      <c r="A18" s="2" t="s">
        <v>4</v>
      </c>
      <c r="B18">
        <v>24.93</v>
      </c>
      <c r="C18">
        <v>18.54</v>
      </c>
      <c r="D18" s="1">
        <f>AVERAGE(C18:C20)</f>
        <v>18.35</v>
      </c>
      <c r="E18" s="1">
        <f>B18-$C$18</f>
        <v>6.39</v>
      </c>
      <c r="F18" s="1">
        <f>AVERAGE(E18:E20)</f>
        <v>6.41333333333333</v>
      </c>
      <c r="G18" s="1">
        <f>E18-$F$18</f>
        <v>-0.0233333333333334</v>
      </c>
      <c r="H18" s="1">
        <f t="shared" ref="H18:H26" si="5">POWER(2,-G18)</f>
        <v>1.01630493216819</v>
      </c>
      <c r="I18" s="1">
        <f>AVERAGE(H18:H20)</f>
        <v>1.00010131641904</v>
      </c>
    </row>
    <row r="19" s="1" customFormat="1" spans="1:9">
      <c r="A19" s="2" t="s">
        <v>4</v>
      </c>
      <c r="B19">
        <v>24.95</v>
      </c>
      <c r="C19">
        <v>18.11</v>
      </c>
      <c r="E19" s="1">
        <f>B19-$C$18</f>
        <v>6.41</v>
      </c>
      <c r="G19" s="1">
        <f>E19-$F$18</f>
        <v>-0.00333333333333385</v>
      </c>
      <c r="H19" s="1">
        <f t="shared" si="5"/>
        <v>1.00231316184217</v>
      </c>
    </row>
    <row r="20" s="1" customFormat="1" spans="1:9">
      <c r="A20" s="2" t="s">
        <v>4</v>
      </c>
      <c r="B20">
        <v>24.98</v>
      </c>
      <c r="C20">
        <v>18.4</v>
      </c>
      <c r="E20" s="1">
        <f t="shared" ref="E18:E20" si="6">B20-$C$18</f>
        <v>6.44</v>
      </c>
      <c r="G20" s="1">
        <f t="shared" ref="G18:G26" si="7">E20-$F$18</f>
        <v>0.0266666666666673</v>
      </c>
      <c r="H20" s="1">
        <f t="shared" si="5"/>
        <v>0.981685855246754</v>
      </c>
    </row>
    <row r="21" s="1" customFormat="1" spans="1:9">
      <c r="A21" s="2" t="s">
        <v>8</v>
      </c>
      <c r="B21">
        <v>25.37</v>
      </c>
      <c r="C21">
        <v>18.54</v>
      </c>
      <c r="D21" s="1">
        <f>AVERAGE(C21:C23)</f>
        <v>18.31</v>
      </c>
      <c r="E21" s="1">
        <f>B21-$D$21</f>
        <v>7.06</v>
      </c>
      <c r="G21" s="1">
        <f t="shared" si="7"/>
        <v>0.646666666666668</v>
      </c>
      <c r="H21" s="1">
        <f t="shared" si="5"/>
        <v>0.638754446163956</v>
      </c>
      <c r="I21" s="1">
        <f>AVERAGE(H21:H23)</f>
        <v>0.631441346952756</v>
      </c>
    </row>
    <row r="22" s="1" customFormat="1" spans="1:9">
      <c r="A22" s="2" t="s">
        <v>8</v>
      </c>
      <c r="B22">
        <v>25.39</v>
      </c>
      <c r="C22">
        <v>18.12</v>
      </c>
      <c r="E22" s="1">
        <f>B22-$D$21</f>
        <v>7.08</v>
      </c>
      <c r="G22" s="1">
        <f t="shared" si="7"/>
        <v>0.666666666666666</v>
      </c>
      <c r="H22" s="1">
        <f t="shared" si="5"/>
        <v>0.629960524947437</v>
      </c>
    </row>
    <row r="23" s="1" customFormat="1" spans="1:9">
      <c r="A23" s="2" t="s">
        <v>8</v>
      </c>
      <c r="B23" s="4">
        <v>25.4</v>
      </c>
      <c r="C23">
        <v>18.27</v>
      </c>
      <c r="E23" s="1">
        <f>B23-$D$21</f>
        <v>7.09</v>
      </c>
      <c r="G23" s="1">
        <f t="shared" si="7"/>
        <v>0.676666666666666</v>
      </c>
      <c r="H23" s="1">
        <f t="shared" si="5"/>
        <v>0.625609069746875</v>
      </c>
    </row>
    <row r="26" spans="1:9">
      <c r="A26" s="2" t="s">
        <v>5</v>
      </c>
      <c r="B26">
        <v>25.33</v>
      </c>
      <c r="C26">
        <v>17.99</v>
      </c>
      <c r="D26" s="1">
        <f>AVERAGE(C26:C28)</f>
        <v>18</v>
      </c>
      <c r="E26" s="1">
        <f>B26-C26</f>
        <v>7.34</v>
      </c>
      <c r="F26" s="1">
        <f>AVERAGE(E26:E28)</f>
        <v>7.26666666666667</v>
      </c>
      <c r="G26" s="1">
        <f>E26-F26</f>
        <v>0.0733333333333333</v>
      </c>
      <c r="H26" s="1">
        <f t="shared" ref="H26:H31" si="8">POWER(2,-G26)</f>
        <v>0.950439477710802</v>
      </c>
      <c r="I26" s="1">
        <f>AVERAGE(H26:H28)</f>
        <v>1.00144567146419</v>
      </c>
    </row>
    <row r="27" s="1" customFormat="1" spans="1:9">
      <c r="A27" s="2" t="s">
        <v>5</v>
      </c>
      <c r="B27">
        <v>25.29</v>
      </c>
      <c r="C27">
        <v>17.9</v>
      </c>
      <c r="E27" s="1">
        <f>B27-C26</f>
        <v>7.3</v>
      </c>
      <c r="G27" s="1">
        <f>E27-F26</f>
        <v>0.0333333333333341</v>
      </c>
      <c r="H27" s="1">
        <f t="shared" si="8"/>
        <v>0.977159968434245</v>
      </c>
    </row>
    <row r="28" spans="1:9">
      <c r="A28" s="2" t="s">
        <v>5</v>
      </c>
      <c r="B28">
        <v>25.15</v>
      </c>
      <c r="C28">
        <v>18.11</v>
      </c>
      <c r="E28" s="1">
        <f>B28-C26</f>
        <v>7.16</v>
      </c>
      <c r="G28" s="1">
        <f>E28-F26</f>
        <v>-0.106666666666666</v>
      </c>
      <c r="H28" s="1">
        <f t="shared" si="8"/>
        <v>1.07673756824752</v>
      </c>
    </row>
    <row r="29" spans="1:9">
      <c r="A29" s="2" t="s">
        <v>9</v>
      </c>
      <c r="B29" s="4">
        <v>25.5</v>
      </c>
      <c r="C29">
        <v>18.2</v>
      </c>
      <c r="D29" s="1">
        <f>AVERAGE(C29:C31)</f>
        <v>18.2333333333333</v>
      </c>
      <c r="E29" s="1">
        <f>B29-C29</f>
        <v>7.3</v>
      </c>
      <c r="G29" s="1">
        <f>E29-F26</f>
        <v>0.0333333333333341</v>
      </c>
      <c r="H29" s="1">
        <f t="shared" si="8"/>
        <v>0.977159968434245</v>
      </c>
      <c r="I29" s="1">
        <f>AVERAGE(H29:H31)</f>
        <v>1.00767680863491</v>
      </c>
    </row>
    <row r="30" spans="1:9">
      <c r="A30" s="2" t="s">
        <v>9</v>
      </c>
      <c r="B30">
        <v>25.49</v>
      </c>
      <c r="C30">
        <v>18.23</v>
      </c>
      <c r="E30" s="1">
        <f>B30-C29</f>
        <v>7.29</v>
      </c>
      <c r="G30" s="1">
        <f>E30-F26</f>
        <v>0.0233333333333325</v>
      </c>
      <c r="H30" s="1">
        <f t="shared" si="8"/>
        <v>0.983956653508113</v>
      </c>
    </row>
    <row r="31" spans="1:9">
      <c r="A31" s="2" t="s">
        <v>9</v>
      </c>
      <c r="B31">
        <v>25.38</v>
      </c>
      <c r="C31">
        <v>18.27</v>
      </c>
      <c r="E31" s="1">
        <f>B31-C29</f>
        <v>7.18</v>
      </c>
      <c r="G31" s="1">
        <f>E31-F26</f>
        <v>-0.0866666666666669</v>
      </c>
      <c r="H31" s="1">
        <f t="shared" si="8"/>
        <v>1.06191380396236</v>
      </c>
    </row>
    <row r="37" s="1" customFormat="1" spans="3:7">
      <c r="C37" s="5"/>
      <c r="E37" s="1" t="s">
        <v>20</v>
      </c>
      <c r="F37" s="1" t="s">
        <v>21</v>
      </c>
      <c r="G37" s="2"/>
    </row>
    <row r="38" s="1" customFormat="1" spans="3:7">
      <c r="E38" s="1">
        <v>1.00048928794329</v>
      </c>
      <c r="F38" s="1">
        <v>0.715522373665153</v>
      </c>
    </row>
    <row r="39" s="1" customFormat="1" spans="3:7">
      <c r="E39" s="1">
        <v>1.0033428396715</v>
      </c>
      <c r="F39" s="1">
        <v>1.00764676091279</v>
      </c>
      <c r="G39" s="5"/>
    </row>
    <row r="40" spans="3:7">
      <c r="E40" s="1">
        <v>1.00010131641904</v>
      </c>
      <c r="F40" s="1">
        <v>0.631441346952756</v>
      </c>
    </row>
    <row r="41" spans="3:7">
      <c r="E41" s="1">
        <v>1.00144567146419</v>
      </c>
      <c r="F41" s="1">
        <v>1.00767680863491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7"/>
  <sheetViews>
    <sheetView workbookViewId="0">
      <selection activeCell="E33" sqref="E33:F37"/>
    </sheetView>
  </sheetViews>
  <sheetFormatPr defaultColWidth="9" defaultRowHeight="14.4"/>
  <cols>
    <col min="1" max="1" width="15.6666666666667" style="1" customWidth="1"/>
    <col min="2" max="2" width="23.1296296296296" style="1" customWidth="1"/>
    <col min="3" max="3" width="9" style="1"/>
    <col min="4" max="4" width="12.462962962963" style="1" customWidth="1"/>
    <col min="5" max="5" width="30.8611111111111" style="1" customWidth="1"/>
    <col min="6" max="6" width="26.6018518518519" style="1" customWidth="1"/>
    <col min="7" max="7" width="38.5277777777778" style="1" customWidth="1"/>
    <col min="8" max="8" width="13.3981481481481" style="1" customWidth="1"/>
    <col min="9" max="9" width="21.3981481481481" style="1" customWidth="1"/>
    <col min="10" max="16384" width="9" style="1"/>
  </cols>
  <sheetData>
    <row r="1" s="1" customFormat="1" spans="1:9">
      <c r="B1" s="2" t="s">
        <v>12</v>
      </c>
      <c r="C1" s="2" t="s">
        <v>13</v>
      </c>
      <c r="D1" s="2" t="s">
        <v>14</v>
      </c>
      <c r="E1" s="2" t="s">
        <v>15</v>
      </c>
      <c r="F1" s="2" t="s">
        <v>16</v>
      </c>
      <c r="G1" s="2" t="s">
        <v>17</v>
      </c>
      <c r="H1" s="2" t="s">
        <v>18</v>
      </c>
      <c r="I1" s="2" t="s">
        <v>19</v>
      </c>
    </row>
    <row r="2" s="1" customFormat="1" spans="1:9">
      <c r="A2" s="2" t="s">
        <v>2</v>
      </c>
      <c r="B2">
        <v>25.12</v>
      </c>
      <c r="C2">
        <v>18.4</v>
      </c>
      <c r="D2" s="1">
        <f t="shared" ref="D2:I2" si="0">AVERAGE(C2:C4)</f>
        <v>18.4166666666667</v>
      </c>
      <c r="E2" s="1">
        <f>B2-$D$2</f>
        <v>6.70333333333333</v>
      </c>
      <c r="F2" s="1">
        <f t="shared" si="0"/>
        <v>6.49333333333333</v>
      </c>
      <c r="G2" s="1">
        <f t="shared" ref="G2:G7" si="1">E2-$F$2</f>
        <v>0.210000000000001</v>
      </c>
      <c r="H2" s="1">
        <f t="shared" ref="H2:H7" si="2">POWER(2,-G2)</f>
        <v>0.864537231307865</v>
      </c>
      <c r="I2" s="1">
        <f t="shared" si="0"/>
        <v>1.01391275215152</v>
      </c>
    </row>
    <row r="3" s="1" customFormat="1" spans="1:9">
      <c r="A3" s="2" t="s">
        <v>2</v>
      </c>
      <c r="B3">
        <v>24.58</v>
      </c>
      <c r="C3">
        <v>18.47</v>
      </c>
      <c r="E3" s="1">
        <f>B3-$D$2</f>
        <v>6.16333333333333</v>
      </c>
      <c r="G3" s="1">
        <f t="shared" si="1"/>
        <v>-0.330000000000002</v>
      </c>
      <c r="H3" s="1">
        <f t="shared" si="2"/>
        <v>1.25701337452183</v>
      </c>
    </row>
    <row r="4" s="1" customFormat="1" spans="1:9">
      <c r="A4" s="2" t="s">
        <v>2</v>
      </c>
      <c r="B4" s="3">
        <v>25.03</v>
      </c>
      <c r="C4">
        <v>18.38</v>
      </c>
      <c r="E4" s="1">
        <f>B4-$D$2</f>
        <v>6.61333333333333</v>
      </c>
      <c r="G4" s="1">
        <f t="shared" si="1"/>
        <v>0.120000000000001</v>
      </c>
      <c r="H4" s="1">
        <f t="shared" si="2"/>
        <v>0.920187650624874</v>
      </c>
    </row>
    <row r="5" s="1" customFormat="1" spans="1:9">
      <c r="A5" s="2" t="s">
        <v>6</v>
      </c>
      <c r="B5">
        <v>25.56</v>
      </c>
      <c r="C5">
        <v>18.13</v>
      </c>
      <c r="D5" s="1">
        <f>AVERAGE(C5:C7)</f>
        <v>18.0966666666667</v>
      </c>
      <c r="E5" s="1">
        <f t="shared" ref="E5:E7" si="3">B5-$D$5</f>
        <v>7.46333333333333</v>
      </c>
      <c r="G5" s="1">
        <f t="shared" si="1"/>
        <v>0.970000000000002</v>
      </c>
      <c r="H5" s="1">
        <f t="shared" si="2"/>
        <v>0.510506062853596</v>
      </c>
      <c r="I5" s="1">
        <f>AVERAGE(H5:H7)</f>
        <v>0.438228228250761</v>
      </c>
    </row>
    <row r="6" s="1" customFormat="1" spans="1:9">
      <c r="A6" s="2" t="s">
        <v>6</v>
      </c>
      <c r="B6">
        <v>26.09</v>
      </c>
      <c r="C6">
        <v>18.08</v>
      </c>
      <c r="E6" s="1">
        <f t="shared" si="3"/>
        <v>7.99333333333334</v>
      </c>
      <c r="G6" s="1">
        <f t="shared" si="1"/>
        <v>1.5</v>
      </c>
      <c r="H6" s="1">
        <f t="shared" si="2"/>
        <v>0.353553390593273</v>
      </c>
    </row>
    <row r="7" s="1" customFormat="1" spans="1:9">
      <c r="A7" s="2" t="s">
        <v>6</v>
      </c>
      <c r="B7">
        <v>25.74</v>
      </c>
      <c r="C7">
        <v>18.08</v>
      </c>
      <c r="E7" s="1">
        <f t="shared" si="3"/>
        <v>7.64333333333333</v>
      </c>
      <c r="G7" s="1">
        <f t="shared" si="1"/>
        <v>1.15</v>
      </c>
      <c r="H7" s="1">
        <f t="shared" si="2"/>
        <v>0.450625231305414</v>
      </c>
    </row>
    <row r="10" s="1" customFormat="1" spans="1:9">
      <c r="A10" s="2" t="s">
        <v>3</v>
      </c>
      <c r="B10" s="4">
        <v>25.81</v>
      </c>
      <c r="C10">
        <v>18.37</v>
      </c>
      <c r="D10" s="1">
        <f t="shared" ref="D10:I10" si="4">AVERAGE(C10:C12)</f>
        <v>18.3866666666667</v>
      </c>
      <c r="E10" s="1">
        <f t="shared" ref="E10:E12" si="5">B10-$D$10</f>
        <v>7.42333333333333</v>
      </c>
      <c r="F10" s="1">
        <f t="shared" si="4"/>
        <v>7.14666666666666</v>
      </c>
      <c r="G10" s="1">
        <f t="shared" ref="G10:G15" si="6">E10-$F$10</f>
        <v>0.276666666666666</v>
      </c>
      <c r="H10" s="1">
        <f t="shared" ref="H10:H15" si="7">POWER(2,-G10)</f>
        <v>0.825496116582273</v>
      </c>
      <c r="I10" s="1">
        <f t="shared" si="4"/>
        <v>1.00945389930282</v>
      </c>
    </row>
    <row r="11" s="1" customFormat="1" spans="1:9">
      <c r="A11" s="2" t="s">
        <v>3</v>
      </c>
      <c r="B11">
        <v>25.45</v>
      </c>
      <c r="C11">
        <v>18.53</v>
      </c>
      <c r="E11" s="1">
        <f t="shared" si="5"/>
        <v>7.06333333333333</v>
      </c>
      <c r="G11" s="1">
        <f t="shared" si="6"/>
        <v>-0.083333333333333</v>
      </c>
      <c r="H11" s="1">
        <f t="shared" si="7"/>
        <v>1.0594630943593</v>
      </c>
    </row>
    <row r="12" s="1" customFormat="1" spans="1:9">
      <c r="A12" s="2" t="s">
        <v>3</v>
      </c>
      <c r="B12">
        <v>25.34</v>
      </c>
      <c r="C12" s="4">
        <v>18.26</v>
      </c>
      <c r="E12" s="1">
        <f t="shared" si="5"/>
        <v>6.95333333333333</v>
      </c>
      <c r="G12" s="1">
        <f t="shared" si="6"/>
        <v>-0.193333333333332</v>
      </c>
      <c r="H12" s="1">
        <f t="shared" si="7"/>
        <v>1.14340248696691</v>
      </c>
    </row>
    <row r="13" s="1" customFormat="1" spans="1:9">
      <c r="A13" s="2" t="s">
        <v>7</v>
      </c>
      <c r="B13">
        <v>26.42</v>
      </c>
      <c r="C13">
        <v>18.44</v>
      </c>
      <c r="D13" s="1">
        <f>AVERAGE(C13:C15)</f>
        <v>18.3233333333333</v>
      </c>
      <c r="E13" s="1">
        <f t="shared" ref="E13:E15" si="8">B13-$D$13</f>
        <v>8.09666666666667</v>
      </c>
      <c r="G13" s="1">
        <f t="shared" si="6"/>
        <v>0.950000000000006</v>
      </c>
      <c r="H13" s="1">
        <f t="shared" si="7"/>
        <v>0.517632461920687</v>
      </c>
      <c r="I13" s="1">
        <f>AVERAGE(H13:H15)</f>
        <v>0.471602827099167</v>
      </c>
    </row>
    <row r="14" s="1" customFormat="1" spans="1:9">
      <c r="A14" s="2" t="s">
        <v>7</v>
      </c>
      <c r="B14">
        <v>26.73</v>
      </c>
      <c r="C14">
        <v>18.32</v>
      </c>
      <c r="E14" s="1">
        <f t="shared" si="8"/>
        <v>8.40666666666667</v>
      </c>
      <c r="G14" s="1">
        <f t="shared" si="6"/>
        <v>1.26</v>
      </c>
      <c r="H14" s="1">
        <f t="shared" si="7"/>
        <v>0.417543959714183</v>
      </c>
    </row>
    <row r="15" s="1" customFormat="1" spans="1:9">
      <c r="A15" s="2" t="s">
        <v>7</v>
      </c>
      <c r="B15">
        <v>26.53</v>
      </c>
      <c r="C15">
        <v>18.21</v>
      </c>
      <c r="E15" s="1">
        <f t="shared" si="8"/>
        <v>8.20666666666667</v>
      </c>
      <c r="G15" s="1">
        <f t="shared" si="6"/>
        <v>1.06</v>
      </c>
      <c r="H15" s="1">
        <f t="shared" si="7"/>
        <v>0.479632059662631</v>
      </c>
    </row>
    <row r="18" s="1" customFormat="1" spans="1:9">
      <c r="A18" s="2" t="s">
        <v>4</v>
      </c>
      <c r="B18">
        <v>24.48</v>
      </c>
      <c r="C18">
        <v>18.43</v>
      </c>
      <c r="D18" s="1">
        <f t="shared" ref="D18:I18" si="9">AVERAGE(C18:C20)</f>
        <v>18.36</v>
      </c>
      <c r="E18" s="1">
        <f t="shared" ref="E18:E20" si="10">B18-$C$18</f>
        <v>6.05</v>
      </c>
      <c r="F18" s="1">
        <f t="shared" si="9"/>
        <v>6.34666666666667</v>
      </c>
      <c r="G18" s="1">
        <f t="shared" ref="G18:G23" si="11">E18-$F$18</f>
        <v>-0.296666666666667</v>
      </c>
      <c r="H18" s="1">
        <f t="shared" ref="H18:H23" si="12">POWER(2,-G18)</f>
        <v>1.22830314936917</v>
      </c>
      <c r="I18" s="1">
        <f t="shared" si="9"/>
        <v>1.01113956105889</v>
      </c>
    </row>
    <row r="19" s="1" customFormat="1" spans="1:9">
      <c r="A19" s="2" t="s">
        <v>4</v>
      </c>
      <c r="B19">
        <v>24.96</v>
      </c>
      <c r="C19">
        <v>18.3</v>
      </c>
      <c r="E19" s="1">
        <f t="shared" si="10"/>
        <v>6.53</v>
      </c>
      <c r="G19" s="1">
        <f t="shared" si="11"/>
        <v>0.183333333333334</v>
      </c>
      <c r="H19" s="1">
        <f t="shared" si="12"/>
        <v>0.880665873596148</v>
      </c>
    </row>
    <row r="20" s="1" customFormat="1" spans="1:9">
      <c r="A20" s="2" t="s">
        <v>4</v>
      </c>
      <c r="B20">
        <v>24.89</v>
      </c>
      <c r="C20">
        <v>18.35</v>
      </c>
      <c r="E20" s="1">
        <f t="shared" si="10"/>
        <v>6.46</v>
      </c>
      <c r="G20" s="1">
        <f t="shared" si="11"/>
        <v>0.113333333333333</v>
      </c>
      <c r="H20" s="1">
        <f t="shared" si="12"/>
        <v>0.92444966021136</v>
      </c>
    </row>
    <row r="21" s="1" customFormat="1" spans="1:9">
      <c r="A21" s="2" t="s">
        <v>8</v>
      </c>
      <c r="B21">
        <v>26.84</v>
      </c>
      <c r="C21">
        <v>18.74</v>
      </c>
      <c r="D21" s="1">
        <f>AVERAGE(C21:C23)</f>
        <v>18.7066666666667</v>
      </c>
      <c r="E21" s="1">
        <f t="shared" ref="E21:E23" si="13">B21-$D$21</f>
        <v>8.13333333333333</v>
      </c>
      <c r="G21" s="1">
        <f t="shared" si="11"/>
        <v>1.78666666666666</v>
      </c>
      <c r="H21" s="1">
        <f t="shared" si="12"/>
        <v>0.289840947718898</v>
      </c>
      <c r="I21" s="1">
        <f>AVERAGE(H21:H23)</f>
        <v>0.282415116129911</v>
      </c>
    </row>
    <row r="22" s="1" customFormat="1" spans="1:9">
      <c r="A22" s="2" t="s">
        <v>8</v>
      </c>
      <c r="B22">
        <v>26.8</v>
      </c>
      <c r="C22">
        <v>18.67</v>
      </c>
      <c r="E22" s="1">
        <f t="shared" si="13"/>
        <v>8.09333333333333</v>
      </c>
      <c r="G22" s="1">
        <f t="shared" si="11"/>
        <v>1.74666666666666</v>
      </c>
      <c r="H22" s="1">
        <f t="shared" si="12"/>
        <v>0.297989485880897</v>
      </c>
    </row>
    <row r="23" s="1" customFormat="1" spans="1:9">
      <c r="A23" s="2" t="s">
        <v>8</v>
      </c>
      <c r="B23" s="4">
        <v>27</v>
      </c>
      <c r="C23">
        <v>18.71</v>
      </c>
      <c r="E23" s="1">
        <f t="shared" si="13"/>
        <v>8.29333333333333</v>
      </c>
      <c r="G23" s="1">
        <f t="shared" si="11"/>
        <v>1.94666666666666</v>
      </c>
      <c r="H23" s="1">
        <f t="shared" si="12"/>
        <v>0.259414914789938</v>
      </c>
    </row>
    <row r="26" s="1" customFormat="1" spans="1:9">
      <c r="A26" s="2" t="s">
        <v>5</v>
      </c>
      <c r="B26">
        <v>25.6</v>
      </c>
      <c r="C26" s="3">
        <v>18.5</v>
      </c>
      <c r="D26" s="1">
        <f t="shared" ref="D26:I26" si="14">AVERAGE(C26:C28)</f>
        <v>18.1366666666667</v>
      </c>
      <c r="E26" s="1">
        <f t="shared" ref="E26:E31" si="15">B26-C26</f>
        <v>7.1</v>
      </c>
      <c r="F26" s="1">
        <f t="shared" si="14"/>
        <v>7.45</v>
      </c>
      <c r="G26" s="1">
        <f>E26-F26</f>
        <v>-0.349999999999999</v>
      </c>
      <c r="H26" s="1">
        <f t="shared" ref="H26:H31" si="16">POWER(2,-G26)</f>
        <v>1.27456062731926</v>
      </c>
      <c r="I26" s="1">
        <f t="shared" si="14"/>
        <v>1.01565250466214</v>
      </c>
    </row>
    <row r="27" s="1" customFormat="1" spans="1:9">
      <c r="A27" s="2" t="s">
        <v>5</v>
      </c>
      <c r="B27">
        <v>25.5</v>
      </c>
      <c r="C27" s="3">
        <v>17.92</v>
      </c>
      <c r="E27" s="1">
        <f t="shared" si="15"/>
        <v>7.58</v>
      </c>
      <c r="G27" s="1">
        <f>E27-F26</f>
        <v>0.129999999999998</v>
      </c>
      <c r="H27" s="1">
        <f t="shared" si="16"/>
        <v>0.913831450229402</v>
      </c>
    </row>
    <row r="28" s="1" customFormat="1" spans="1:9">
      <c r="A28" s="2" t="s">
        <v>5</v>
      </c>
      <c r="B28">
        <v>25.66</v>
      </c>
      <c r="C28" s="3">
        <v>17.99</v>
      </c>
      <c r="E28" s="1">
        <f t="shared" si="15"/>
        <v>7.67</v>
      </c>
      <c r="G28" s="1">
        <f>E28-F26</f>
        <v>0.220000000000002</v>
      </c>
      <c r="H28" s="1">
        <f t="shared" si="16"/>
        <v>0.858565436437753</v>
      </c>
    </row>
    <row r="29" s="1" customFormat="1" spans="1:9">
      <c r="A29" s="2" t="s">
        <v>9</v>
      </c>
      <c r="B29">
        <v>26.25</v>
      </c>
      <c r="C29" s="3">
        <v>18.23</v>
      </c>
      <c r="D29" s="1">
        <f>AVERAGE(C29:C31)</f>
        <v>18.21</v>
      </c>
      <c r="E29" s="1">
        <f t="shared" si="15"/>
        <v>8.02</v>
      </c>
      <c r="G29" s="1">
        <f>E29-F26</f>
        <v>0.569999999999999</v>
      </c>
      <c r="H29" s="1">
        <f t="shared" si="16"/>
        <v>0.673616788432845</v>
      </c>
      <c r="I29" s="1">
        <f>AVERAGE(H29:H31)</f>
        <v>0.605471170847393</v>
      </c>
    </row>
    <row r="30" s="1" customFormat="1" spans="1:9">
      <c r="A30" s="2" t="s">
        <v>9</v>
      </c>
      <c r="B30">
        <v>26.19</v>
      </c>
      <c r="C30" s="3">
        <v>18.31</v>
      </c>
      <c r="E30" s="1">
        <f t="shared" si="15"/>
        <v>7.88</v>
      </c>
      <c r="G30" s="1">
        <f>E30-F26</f>
        <v>0.430000000000002</v>
      </c>
      <c r="H30" s="1">
        <f t="shared" si="16"/>
        <v>0.742261785314523</v>
      </c>
    </row>
    <row r="31" s="1" customFormat="1" spans="1:9">
      <c r="A31" s="2" t="s">
        <v>9</v>
      </c>
      <c r="B31">
        <v>26.86</v>
      </c>
      <c r="C31" s="3">
        <v>18.09</v>
      </c>
      <c r="E31" s="1">
        <f t="shared" si="15"/>
        <v>8.77</v>
      </c>
      <c r="G31" s="1">
        <f>E31-F26</f>
        <v>1.32</v>
      </c>
      <c r="H31" s="1">
        <f t="shared" si="16"/>
        <v>0.400534938794811</v>
      </c>
    </row>
    <row r="32" s="1" customFormat="1" spans="1:9">
      <c r="E32" s="2"/>
    </row>
    <row r="33" s="1" customFormat="1" spans="3:7">
      <c r="C33" s="5"/>
      <c r="E33" s="1" t="s">
        <v>20</v>
      </c>
      <c r="F33" s="1" t="s">
        <v>21</v>
      </c>
      <c r="G33" s="2"/>
    </row>
    <row r="34" s="1" customFormat="1" spans="3:7">
      <c r="E34" s="1">
        <v>1.01391275215152</v>
      </c>
      <c r="F34" s="1">
        <v>0.438228228250761</v>
      </c>
    </row>
    <row r="35" s="1" customFormat="1" spans="3:7">
      <c r="E35" s="1">
        <v>1.00945389930282</v>
      </c>
      <c r="F35" s="1">
        <v>0.471602827099167</v>
      </c>
      <c r="G35" s="5"/>
    </row>
    <row r="36" s="1" customFormat="1" spans="3:7">
      <c r="E36" s="1">
        <v>1.01113956105889</v>
      </c>
      <c r="F36" s="1">
        <v>0.282415116129911</v>
      </c>
    </row>
    <row r="37" s="1" customFormat="1" spans="3:7">
      <c r="E37" s="1">
        <v>1.01565250466214</v>
      </c>
      <c r="F37" s="1">
        <v>0.605471170847393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7"/>
  <sheetViews>
    <sheetView tabSelected="1" topLeftCell="A19" workbookViewId="0">
      <selection activeCell="E33" sqref="E33:F37"/>
    </sheetView>
  </sheetViews>
  <sheetFormatPr defaultColWidth="9" defaultRowHeight="14.4"/>
  <cols>
    <col min="1" max="1" width="15.6666666666667" style="1" customWidth="1"/>
    <col min="2" max="2" width="23.1296296296296" style="1" customWidth="1"/>
    <col min="3" max="3" width="9" style="1"/>
    <col min="4" max="4" width="12.462962962963" style="1" customWidth="1"/>
    <col min="5" max="5" width="30.8611111111111" style="1" customWidth="1"/>
    <col min="6" max="6" width="26.6018518518519" style="1" customWidth="1"/>
    <col min="7" max="7" width="38.5277777777778" style="1" customWidth="1"/>
    <col min="8" max="8" width="13.3981481481481" style="1" customWidth="1"/>
    <col min="9" max="9" width="21.3981481481481" style="1" customWidth="1"/>
    <col min="10" max="16384" width="9" style="1"/>
  </cols>
  <sheetData>
    <row r="1" s="1" customFormat="1" spans="1:9">
      <c r="B1" s="2" t="s">
        <v>22</v>
      </c>
      <c r="C1" s="2" t="s">
        <v>13</v>
      </c>
      <c r="D1" s="2" t="s">
        <v>14</v>
      </c>
      <c r="E1" s="2" t="s">
        <v>15</v>
      </c>
      <c r="F1" s="2" t="s">
        <v>16</v>
      </c>
      <c r="G1" s="2" t="s">
        <v>17</v>
      </c>
      <c r="H1" s="2" t="s">
        <v>18</v>
      </c>
      <c r="I1" s="2" t="s">
        <v>19</v>
      </c>
    </row>
    <row r="2" s="1" customFormat="1" spans="1:9">
      <c r="A2" s="2" t="s">
        <v>2</v>
      </c>
      <c r="B2">
        <v>23.15</v>
      </c>
      <c r="C2">
        <v>18.17</v>
      </c>
      <c r="D2" s="1">
        <f>AVERAGE(C2:C4)</f>
        <v>18.21</v>
      </c>
      <c r="E2" s="1">
        <f>B2-$D$2</f>
        <v>4.94</v>
      </c>
      <c r="F2" s="1">
        <f>AVERAGE(E2:E4)</f>
        <v>5.16</v>
      </c>
      <c r="G2" s="1">
        <f t="shared" ref="G2:G10" si="0">E2-$F$2</f>
        <v>-0.22</v>
      </c>
      <c r="H2" s="1">
        <f t="shared" ref="H2:H7" si="1">POWER(2,-G2)</f>
        <v>1.16473358646846</v>
      </c>
      <c r="I2" s="1">
        <f>AVERAGE(H2:H4)</f>
        <v>1.00598474287671</v>
      </c>
    </row>
    <row r="3" s="1" customFormat="1" spans="1:9">
      <c r="A3" s="2" t="s">
        <v>2</v>
      </c>
      <c r="B3">
        <v>23.49</v>
      </c>
      <c r="C3">
        <v>18.2</v>
      </c>
      <c r="E3" s="1">
        <f>B3-$D$2</f>
        <v>5.28</v>
      </c>
      <c r="G3" s="1">
        <f t="shared" si="0"/>
        <v>0.12</v>
      </c>
      <c r="H3" s="1">
        <f t="shared" si="1"/>
        <v>0.920187650624875</v>
      </c>
    </row>
    <row r="4" s="1" customFormat="1" spans="1:9">
      <c r="A4" s="2" t="s">
        <v>2</v>
      </c>
      <c r="B4">
        <v>23.47</v>
      </c>
      <c r="C4">
        <v>18.26</v>
      </c>
      <c r="E4" s="1">
        <f>B4-$D$2</f>
        <v>5.26</v>
      </c>
      <c r="G4" s="1">
        <f t="shared" si="0"/>
        <v>0.100000000000001</v>
      </c>
      <c r="H4" s="1">
        <f t="shared" si="1"/>
        <v>0.933032991536807</v>
      </c>
    </row>
    <row r="5" s="1" customFormat="1" spans="1:9">
      <c r="A5" s="2" t="s">
        <v>6</v>
      </c>
      <c r="B5">
        <v>24.44</v>
      </c>
      <c r="C5">
        <v>18.08</v>
      </c>
      <c r="D5" s="1">
        <f>AVERAGE(C5:C7)</f>
        <v>18.1</v>
      </c>
      <c r="E5" s="1">
        <f>B5-$D$5</f>
        <v>6.34</v>
      </c>
      <c r="G5" s="1">
        <f t="shared" si="0"/>
        <v>1.18</v>
      </c>
      <c r="H5" s="1">
        <f t="shared" si="1"/>
        <v>0.441351498145327</v>
      </c>
      <c r="I5" s="1">
        <f>AVERAGE(H5:H7)</f>
        <v>0.506961775002648</v>
      </c>
    </row>
    <row r="6" s="1" customFormat="1" spans="1:9">
      <c r="A6" s="2" t="s">
        <v>6</v>
      </c>
      <c r="B6">
        <v>24.28</v>
      </c>
      <c r="C6">
        <v>18.09</v>
      </c>
      <c r="E6" s="1">
        <f t="shared" ref="E5:E7" si="2">B6-$D$5</f>
        <v>6.18</v>
      </c>
      <c r="G6" s="1">
        <f t="shared" si="0"/>
        <v>1.02</v>
      </c>
      <c r="H6" s="1">
        <f t="shared" si="1"/>
        <v>0.493116352246679</v>
      </c>
    </row>
    <row r="7" s="1" customFormat="1" spans="1:9">
      <c r="A7" s="2" t="s">
        <v>6</v>
      </c>
      <c r="B7">
        <v>24.03</v>
      </c>
      <c r="C7">
        <v>18.13</v>
      </c>
      <c r="E7" s="1">
        <f t="shared" si="2"/>
        <v>5.93</v>
      </c>
      <c r="G7" s="1">
        <f t="shared" si="0"/>
        <v>0.770000000000002</v>
      </c>
      <c r="H7" s="1">
        <f t="shared" si="1"/>
        <v>0.586417474615939</v>
      </c>
    </row>
    <row r="10" s="1" customFormat="1" spans="1:9">
      <c r="A10" s="2" t="s">
        <v>3</v>
      </c>
      <c r="B10">
        <v>23.58</v>
      </c>
      <c r="C10">
        <v>17.96</v>
      </c>
      <c r="D10" s="1">
        <f>AVERAGE(C10:C12)</f>
        <v>18.11</v>
      </c>
      <c r="E10" s="1">
        <f t="shared" ref="E10:E12" si="3">B10-$D$10</f>
        <v>5.47</v>
      </c>
      <c r="F10" s="1">
        <f>AVERAGE(E10:E12)</f>
        <v>5.85333333333333</v>
      </c>
      <c r="G10" s="1">
        <f>E10-$F$10</f>
        <v>-0.383333333333334</v>
      </c>
      <c r="H10" s="1">
        <f>POWER(2,-G10)</f>
        <v>1.30435206976556</v>
      </c>
      <c r="I10" s="1">
        <f>AVERAGE(H10:H12)</f>
        <v>1.01879708062196</v>
      </c>
    </row>
    <row r="11" s="1" customFormat="1" spans="1:9">
      <c r="A11" s="2" t="s">
        <v>3</v>
      </c>
      <c r="B11">
        <v>24.11</v>
      </c>
      <c r="C11">
        <v>17.9</v>
      </c>
      <c r="E11" s="1">
        <f t="shared" si="3"/>
        <v>6</v>
      </c>
      <c r="G11" s="1">
        <f t="shared" ref="G10:G18" si="4">E11-$F$10</f>
        <v>0.146666666666667</v>
      </c>
      <c r="H11" s="1">
        <f t="shared" ref="H10:H18" si="5">POWER(2,-G11)</f>
        <v>0.903335200791182</v>
      </c>
    </row>
    <row r="12" s="1" customFormat="1" spans="1:9">
      <c r="A12" s="2" t="s">
        <v>3</v>
      </c>
      <c r="B12">
        <v>24.2</v>
      </c>
      <c r="C12">
        <v>18.47</v>
      </c>
      <c r="E12" s="1">
        <f t="shared" si="3"/>
        <v>6.09</v>
      </c>
      <c r="G12" s="1">
        <f t="shared" si="4"/>
        <v>0.236666666666667</v>
      </c>
      <c r="H12" s="1">
        <f t="shared" si="5"/>
        <v>0.848703971309123</v>
      </c>
    </row>
    <row r="13" s="1" customFormat="1" spans="1:9">
      <c r="A13" s="2" t="s">
        <v>7</v>
      </c>
      <c r="B13">
        <v>25.18</v>
      </c>
      <c r="C13">
        <v>18.04</v>
      </c>
      <c r="D13" s="1">
        <f>AVERAGE(C13:C15)</f>
        <v>17.9833333333333</v>
      </c>
      <c r="E13" s="1">
        <f>B13-$D$13</f>
        <v>7.1966666666667</v>
      </c>
      <c r="G13" s="1">
        <f t="shared" si="4"/>
        <v>1.34333333333337</v>
      </c>
      <c r="H13" s="1">
        <f t="shared" si="5"/>
        <v>0.394109017989609</v>
      </c>
      <c r="I13" s="1">
        <f>AVERAGE(H13:H15)</f>
        <v>0.392893559115758</v>
      </c>
    </row>
    <row r="14" s="1" customFormat="1" spans="1:9">
      <c r="A14" s="2" t="s">
        <v>7</v>
      </c>
      <c r="B14">
        <v>25.04</v>
      </c>
      <c r="C14">
        <v>17.9</v>
      </c>
      <c r="E14" s="1">
        <f t="shared" ref="E13:E15" si="6">B14-$D$13</f>
        <v>7.0566666666667</v>
      </c>
      <c r="G14" s="1">
        <f t="shared" si="4"/>
        <v>1.20333333333337</v>
      </c>
      <c r="H14" s="1">
        <f t="shared" si="5"/>
        <v>0.434270743135858</v>
      </c>
    </row>
    <row r="15" s="1" customFormat="1" spans="1:9">
      <c r="A15" s="2" t="s">
        <v>7</v>
      </c>
      <c r="B15">
        <v>25.35</v>
      </c>
      <c r="C15">
        <v>18.01</v>
      </c>
      <c r="E15" s="1">
        <f t="shared" si="6"/>
        <v>7.3666666666667</v>
      </c>
      <c r="G15" s="1">
        <f t="shared" si="4"/>
        <v>1.51333333333337</v>
      </c>
      <c r="H15" s="1">
        <f t="shared" si="5"/>
        <v>0.350300916221808</v>
      </c>
    </row>
    <row r="18" s="1" customFormat="1" spans="1:9">
      <c r="A18" s="2" t="s">
        <v>4</v>
      </c>
      <c r="B18">
        <v>23.37</v>
      </c>
      <c r="C18">
        <v>18.19</v>
      </c>
      <c r="D18" s="1">
        <f>AVERAGE(C18:C20)</f>
        <v>18.1733333333333</v>
      </c>
      <c r="E18" s="1">
        <f>B18-$C$18</f>
        <v>5.18</v>
      </c>
      <c r="F18" s="1">
        <f>AVERAGE(E18:E20)</f>
        <v>5.24666666666667</v>
      </c>
      <c r="G18" s="1">
        <f>E18-$F$18</f>
        <v>-0.0666666666666664</v>
      </c>
      <c r="H18" s="1">
        <f t="shared" ref="H18:H26" si="7">POWER(2,-G18)</f>
        <v>1.04729412282063</v>
      </c>
      <c r="I18" s="1">
        <f>AVERAGE(H18:H20)</f>
        <v>1.00092929193475</v>
      </c>
    </row>
    <row r="19" s="1" customFormat="1" spans="1:9">
      <c r="A19" s="2" t="s">
        <v>4</v>
      </c>
      <c r="B19">
        <v>23.52</v>
      </c>
      <c r="C19">
        <v>18.15</v>
      </c>
      <c r="E19" s="1">
        <f t="shared" ref="E18:E20" si="8">B19-$C$18</f>
        <v>5.33</v>
      </c>
      <c r="G19" s="1">
        <f t="shared" ref="G18:G26" si="9">E19-$F$18</f>
        <v>0.0833333333333321</v>
      </c>
      <c r="H19" s="1">
        <f t="shared" si="7"/>
        <v>0.943874312681694</v>
      </c>
    </row>
    <row r="20" s="1" customFormat="1" spans="1:9">
      <c r="A20" s="2" t="s">
        <v>4</v>
      </c>
      <c r="B20">
        <v>23.42</v>
      </c>
      <c r="C20">
        <v>18.18</v>
      </c>
      <c r="E20" s="1">
        <f t="shared" si="8"/>
        <v>5.23</v>
      </c>
      <c r="G20" s="1">
        <f t="shared" si="9"/>
        <v>-0.0166666666666657</v>
      </c>
      <c r="H20" s="1">
        <f t="shared" si="7"/>
        <v>1.01161944030192</v>
      </c>
    </row>
    <row r="21" s="1" customFormat="1" spans="1:9">
      <c r="A21" s="2" t="s">
        <v>8</v>
      </c>
      <c r="B21">
        <v>25.19</v>
      </c>
      <c r="C21">
        <v>18.62</v>
      </c>
      <c r="D21" s="1">
        <f>AVERAGE(C21:C23)</f>
        <v>18.71</v>
      </c>
      <c r="E21" s="1">
        <f t="shared" ref="E21:E23" si="10">B21-$D$21</f>
        <v>6.48</v>
      </c>
      <c r="G21" s="1">
        <f t="shared" si="9"/>
        <v>1.23333333333333</v>
      </c>
      <c r="H21" s="1">
        <f t="shared" si="7"/>
        <v>0.425333580475428</v>
      </c>
      <c r="I21" s="1">
        <f>AVERAGE(H21:H23)</f>
        <v>0.405420727376246</v>
      </c>
    </row>
    <row r="22" s="1" customFormat="1" spans="1:9">
      <c r="A22" s="2" t="s">
        <v>8</v>
      </c>
      <c r="B22">
        <v>25.03</v>
      </c>
      <c r="C22">
        <v>18.72</v>
      </c>
      <c r="E22" s="1">
        <f t="shared" si="10"/>
        <v>6.32</v>
      </c>
      <c r="G22" s="1">
        <f t="shared" si="9"/>
        <v>1.07333333333333</v>
      </c>
      <c r="H22" s="1">
        <f t="shared" si="7"/>
        <v>0.475219738855401</v>
      </c>
    </row>
    <row r="23" s="1" customFormat="1" spans="1:9">
      <c r="A23" s="2" t="s">
        <v>8</v>
      </c>
      <c r="B23">
        <v>25.62</v>
      </c>
      <c r="C23">
        <v>18.79</v>
      </c>
      <c r="E23" s="1">
        <f t="shared" si="10"/>
        <v>6.91</v>
      </c>
      <c r="G23" s="1">
        <f t="shared" si="9"/>
        <v>1.66333333333333</v>
      </c>
      <c r="H23" s="1">
        <f t="shared" si="7"/>
        <v>0.31570886279791</v>
      </c>
    </row>
    <row r="26" s="1" customFormat="1" spans="1:9">
      <c r="A26" s="2" t="s">
        <v>5</v>
      </c>
      <c r="B26">
        <v>24.22</v>
      </c>
      <c r="C26">
        <v>18.11</v>
      </c>
      <c r="D26" s="1">
        <f>AVERAGE(C26:C28)</f>
        <v>17.9733333333333</v>
      </c>
      <c r="E26" s="1">
        <f t="shared" ref="E26:E31" si="11">B26-C26</f>
        <v>6.11</v>
      </c>
      <c r="F26" s="1">
        <f>AVERAGE(E26:E28)</f>
        <v>6.25</v>
      </c>
      <c r="G26" s="1">
        <f>E26-F26</f>
        <v>-0.140000000000001</v>
      </c>
      <c r="H26" s="1">
        <f t="shared" ref="H26:H31" si="12">POWER(2,-G26)</f>
        <v>1.10190511587661</v>
      </c>
      <c r="I26" s="1">
        <f>AVERAGE(H26:H28)</f>
        <v>1.00582953095858</v>
      </c>
    </row>
    <row r="27" s="1" customFormat="1" spans="1:9">
      <c r="A27" s="2" t="s">
        <v>5</v>
      </c>
      <c r="B27">
        <v>24.03</v>
      </c>
      <c r="C27">
        <v>17.86</v>
      </c>
      <c r="E27" s="1">
        <f t="shared" si="11"/>
        <v>6.17</v>
      </c>
      <c r="G27" s="1">
        <f>E27-F26</f>
        <v>-0.0799999999999992</v>
      </c>
      <c r="H27" s="1">
        <f t="shared" si="12"/>
        <v>1.05701804056138</v>
      </c>
    </row>
    <row r="28" s="1" customFormat="1" spans="1:9">
      <c r="A28" s="2" t="s">
        <v>5</v>
      </c>
      <c r="B28">
        <v>24.42</v>
      </c>
      <c r="C28">
        <v>17.95</v>
      </c>
      <c r="E28" s="1">
        <f t="shared" si="11"/>
        <v>6.47</v>
      </c>
      <c r="G28" s="1">
        <f>E28-F26</f>
        <v>0.220000000000002</v>
      </c>
      <c r="H28" s="1">
        <f t="shared" si="12"/>
        <v>0.858565436437753</v>
      </c>
    </row>
    <row r="29" s="1" customFormat="1" spans="1:9">
      <c r="A29" s="2" t="s">
        <v>9</v>
      </c>
      <c r="B29">
        <v>24.95</v>
      </c>
      <c r="C29">
        <v>18.19</v>
      </c>
      <c r="D29" s="1">
        <f>AVERAGE(C29:C31)</f>
        <v>18.27</v>
      </c>
      <c r="E29" s="1">
        <f t="shared" si="11"/>
        <v>6.76</v>
      </c>
      <c r="G29" s="1">
        <f>E29-F26</f>
        <v>0.509999999999997</v>
      </c>
      <c r="H29" s="1">
        <f t="shared" si="12"/>
        <v>0.702222437869</v>
      </c>
      <c r="I29" s="1">
        <f>AVERAGE(H29:H31)</f>
        <v>0.631157040655743</v>
      </c>
    </row>
    <row r="30" s="1" customFormat="1" spans="1:9">
      <c r="A30" s="2" t="s">
        <v>9</v>
      </c>
      <c r="B30" s="4">
        <v>25.1</v>
      </c>
      <c r="C30">
        <v>18.31</v>
      </c>
      <c r="D30" s="1"/>
      <c r="E30" s="1">
        <f t="shared" si="11"/>
        <v>6.79</v>
      </c>
      <c r="G30" s="1">
        <f>E30-F26</f>
        <v>0.540000000000002</v>
      </c>
      <c r="H30" s="1">
        <f t="shared" si="12"/>
        <v>0.687770909069871</v>
      </c>
    </row>
    <row r="31" s="1" customFormat="1" spans="1:9">
      <c r="A31" s="2" t="s">
        <v>9</v>
      </c>
      <c r="B31">
        <v>25.55</v>
      </c>
      <c r="C31">
        <v>18.31</v>
      </c>
      <c r="E31" s="1">
        <f t="shared" si="11"/>
        <v>7.24</v>
      </c>
      <c r="G31" s="1">
        <f>E31-F26</f>
        <v>0.990000000000001</v>
      </c>
      <c r="H31" s="1">
        <f t="shared" si="12"/>
        <v>0.503477775028359</v>
      </c>
    </row>
    <row r="32" s="1" customFormat="1" spans="1:9">
      <c r="E32" s="2"/>
    </row>
    <row r="33" s="1" customFormat="1" spans="3:7">
      <c r="C33" s="5"/>
      <c r="E33" s="1" t="s">
        <v>20</v>
      </c>
      <c r="F33" s="1" t="s">
        <v>21</v>
      </c>
      <c r="G33" s="2"/>
    </row>
    <row r="34" s="1" customFormat="1" spans="3:7">
      <c r="E34" s="1">
        <v>1.00598474287671</v>
      </c>
      <c r="F34" s="1">
        <v>0.506961775002645</v>
      </c>
    </row>
    <row r="35" s="1" customFormat="1" spans="3:7">
      <c r="E35" s="1">
        <v>1.01879708062196</v>
      </c>
      <c r="F35" s="1">
        <v>0.392893559115768</v>
      </c>
      <c r="G35" s="5"/>
    </row>
    <row r="36" s="1" customFormat="1" spans="3:7">
      <c r="E36" s="1">
        <v>1.00092929193475</v>
      </c>
      <c r="F36" s="1">
        <v>0.405420727376246</v>
      </c>
    </row>
    <row r="37" spans="3:7">
      <c r="E37" s="1">
        <v>1.00582953095858</v>
      </c>
      <c r="F37" s="1">
        <v>0.631157040655743</v>
      </c>
    </row>
  </sheetData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7"/>
  <sheetViews>
    <sheetView topLeftCell="A7" workbookViewId="0">
      <selection activeCell="E33" sqref="E33:F37"/>
    </sheetView>
  </sheetViews>
  <sheetFormatPr defaultColWidth="9" defaultRowHeight="14.4"/>
  <cols>
    <col min="1" max="1" width="15.6666666666667" style="1" customWidth="1"/>
    <col min="2" max="2" width="23.1296296296296" style="1" customWidth="1"/>
    <col min="3" max="3" width="9" style="1"/>
    <col min="4" max="4" width="12.462962962963" style="1" customWidth="1"/>
    <col min="5" max="5" width="30.8611111111111" style="1" customWidth="1"/>
    <col min="6" max="6" width="26.6018518518519" style="1" customWidth="1"/>
    <col min="7" max="7" width="38.5277777777778" style="1" customWidth="1"/>
    <col min="8" max="8" width="13.3981481481481" style="1" customWidth="1"/>
    <col min="9" max="9" width="21.3981481481481" style="1" customWidth="1"/>
    <col min="10" max="16384" width="9" style="1"/>
  </cols>
  <sheetData>
    <row r="1" s="1" customFormat="1" spans="1:9">
      <c r="B1" s="2" t="s">
        <v>11</v>
      </c>
      <c r="C1" s="2" t="s">
        <v>13</v>
      </c>
      <c r="D1" s="2" t="s">
        <v>14</v>
      </c>
      <c r="E1" s="2" t="s">
        <v>15</v>
      </c>
      <c r="F1" s="2" t="s">
        <v>16</v>
      </c>
      <c r="G1" s="2" t="s">
        <v>17</v>
      </c>
      <c r="H1" s="2" t="s">
        <v>18</v>
      </c>
      <c r="I1" s="2" t="s">
        <v>19</v>
      </c>
    </row>
    <row r="2" s="1" customFormat="1" spans="1:9">
      <c r="A2" s="2" t="s">
        <v>2</v>
      </c>
      <c r="B2">
        <v>27.36</v>
      </c>
      <c r="C2">
        <v>18.06</v>
      </c>
      <c r="D2" s="1">
        <f t="shared" ref="D2:I2" si="0">AVERAGE(C2:C4)</f>
        <v>18.3666666666667</v>
      </c>
      <c r="E2" s="1">
        <f>B2-$D$2</f>
        <v>8.99333333333334</v>
      </c>
      <c r="F2" s="1">
        <f t="shared" si="0"/>
        <v>8.81666666666667</v>
      </c>
      <c r="G2" s="1">
        <f t="shared" ref="G2:G7" si="1">E2-$F$2</f>
        <v>0.176666666666666</v>
      </c>
      <c r="H2" s="1">
        <f t="shared" ref="H2:H7" si="2">POWER(2,-G2)</f>
        <v>0.884744831179647</v>
      </c>
      <c r="I2" s="1">
        <f t="shared" si="0"/>
        <v>1.01392042994812</v>
      </c>
    </row>
    <row r="3" s="1" customFormat="1" spans="1:9">
      <c r="A3" s="2" t="s">
        <v>2</v>
      </c>
      <c r="B3">
        <v>27.34</v>
      </c>
      <c r="C3">
        <v>18.95</v>
      </c>
      <c r="E3" s="1">
        <f>B3-$D$2</f>
        <v>8.97333333333334</v>
      </c>
      <c r="G3" s="1">
        <f t="shared" si="1"/>
        <v>0.156666666666666</v>
      </c>
      <c r="H3" s="1">
        <f t="shared" si="2"/>
        <v>0.897095408769831</v>
      </c>
    </row>
    <row r="4" s="1" customFormat="1" spans="1:9">
      <c r="A4" s="2" t="s">
        <v>2</v>
      </c>
      <c r="B4" s="3">
        <v>26.85</v>
      </c>
      <c r="C4">
        <v>18.09</v>
      </c>
      <c r="E4" s="1">
        <f>B4-$D$2</f>
        <v>8.48333333333334</v>
      </c>
      <c r="G4" s="1">
        <f t="shared" si="1"/>
        <v>-0.333333333333332</v>
      </c>
      <c r="H4" s="1">
        <f t="shared" si="2"/>
        <v>1.25992104989487</v>
      </c>
    </row>
    <row r="5" s="1" customFormat="1" spans="1:9">
      <c r="A5" s="2" t="s">
        <v>6</v>
      </c>
      <c r="B5">
        <v>26.64</v>
      </c>
      <c r="C5" s="3">
        <v>18.49</v>
      </c>
      <c r="D5" s="1">
        <f>AVERAGE(C5:C7)</f>
        <v>18.69</v>
      </c>
      <c r="E5" s="1">
        <f t="shared" ref="E5:E7" si="3">B5-$D$5</f>
        <v>7.95</v>
      </c>
      <c r="G5" s="1">
        <f t="shared" si="1"/>
        <v>-0.866666666666667</v>
      </c>
      <c r="H5" s="1">
        <f t="shared" si="2"/>
        <v>1.82344497711643</v>
      </c>
      <c r="I5" s="1">
        <f>AVERAGE(H5:H7)</f>
        <v>1.69583430569007</v>
      </c>
    </row>
    <row r="6" s="1" customFormat="1" spans="1:9">
      <c r="A6" s="2" t="s">
        <v>6</v>
      </c>
      <c r="B6">
        <v>26.8</v>
      </c>
      <c r="C6" s="3">
        <v>19.09</v>
      </c>
      <c r="E6" s="1">
        <f t="shared" si="3"/>
        <v>8.11</v>
      </c>
      <c r="G6" s="1">
        <f t="shared" si="1"/>
        <v>-0.706666666666667</v>
      </c>
      <c r="H6" s="1">
        <f t="shared" si="2"/>
        <v>1.63202896997689</v>
      </c>
    </row>
    <row r="7" s="1" customFormat="1" spans="1:9">
      <c r="A7" s="2" t="s">
        <v>6</v>
      </c>
      <c r="B7">
        <v>26.8</v>
      </c>
      <c r="C7" s="3">
        <v>18.49</v>
      </c>
      <c r="E7" s="1">
        <f t="shared" si="3"/>
        <v>8.11</v>
      </c>
      <c r="G7" s="1">
        <f t="shared" si="1"/>
        <v>-0.706666666666667</v>
      </c>
      <c r="H7" s="1">
        <f t="shared" si="2"/>
        <v>1.63202896997689</v>
      </c>
    </row>
    <row r="10" s="1" customFormat="1" spans="1:9">
      <c r="A10" s="2" t="s">
        <v>3</v>
      </c>
      <c r="B10" s="4">
        <v>27.4</v>
      </c>
      <c r="C10">
        <v>18.46</v>
      </c>
      <c r="D10" s="1">
        <f t="shared" ref="D10:I10" si="4">AVERAGE(C10:C12)</f>
        <v>18.5766666666667</v>
      </c>
      <c r="E10" s="1">
        <f t="shared" ref="E10:E12" si="5">B10-$D$10</f>
        <v>8.82333333333333</v>
      </c>
      <c r="F10" s="1">
        <f t="shared" si="4"/>
        <v>8.80333333333333</v>
      </c>
      <c r="G10" s="1">
        <f t="shared" ref="G10:G15" si="6">E10-$F$10</f>
        <v>0.0199999999999996</v>
      </c>
      <c r="H10" s="1">
        <f t="shared" ref="H10:H15" si="7">POWER(2,-G10)</f>
        <v>0.986232704493359</v>
      </c>
      <c r="I10" s="1">
        <f t="shared" si="4"/>
        <v>1.00108029499689</v>
      </c>
    </row>
    <row r="11" s="1" customFormat="1" spans="1:9">
      <c r="A11" s="2" t="s">
        <v>3</v>
      </c>
      <c r="B11">
        <v>27.29</v>
      </c>
      <c r="C11">
        <v>18.97</v>
      </c>
      <c r="E11" s="1">
        <f t="shared" si="5"/>
        <v>8.71333333333333</v>
      </c>
      <c r="G11" s="1">
        <f t="shared" si="6"/>
        <v>-0.0899999999999999</v>
      </c>
      <c r="H11" s="1">
        <f t="shared" si="7"/>
        <v>1.06437018245336</v>
      </c>
    </row>
    <row r="12" s="1" customFormat="1" spans="1:9">
      <c r="A12" s="2" t="s">
        <v>3</v>
      </c>
      <c r="B12">
        <v>27.45</v>
      </c>
      <c r="C12" s="4">
        <v>18.3</v>
      </c>
      <c r="E12" s="1">
        <f t="shared" si="5"/>
        <v>8.87333333333333</v>
      </c>
      <c r="G12" s="1">
        <f t="shared" si="6"/>
        <v>0.0700000000000003</v>
      </c>
      <c r="H12" s="1">
        <f t="shared" si="7"/>
        <v>0.952637998043937</v>
      </c>
    </row>
    <row r="13" s="1" customFormat="1" spans="1:9">
      <c r="A13" s="2" t="s">
        <v>7</v>
      </c>
      <c r="B13">
        <v>27.03</v>
      </c>
      <c r="C13">
        <v>18.47</v>
      </c>
      <c r="D13" s="1">
        <f>AVERAGE(C13:C15)</f>
        <v>18.69</v>
      </c>
      <c r="E13" s="1">
        <f t="shared" ref="E13:E15" si="8">B13-$D$13</f>
        <v>8.34</v>
      </c>
      <c r="G13" s="1">
        <f t="shared" si="6"/>
        <v>-0.463333333333328</v>
      </c>
      <c r="H13" s="1">
        <f t="shared" si="7"/>
        <v>1.37872366898577</v>
      </c>
      <c r="I13" s="1">
        <f>AVERAGE(H13:H15)</f>
        <v>1.32664434159929</v>
      </c>
    </row>
    <row r="14" s="1" customFormat="1" spans="1:9">
      <c r="A14" s="2" t="s">
        <v>7</v>
      </c>
      <c r="B14">
        <v>27.25</v>
      </c>
      <c r="C14">
        <v>19.05</v>
      </c>
      <c r="E14" s="1">
        <f t="shared" si="8"/>
        <v>8.56</v>
      </c>
      <c r="G14" s="1">
        <f t="shared" si="6"/>
        <v>-0.243333333333329</v>
      </c>
      <c r="H14" s="1">
        <f t="shared" si="7"/>
        <v>1.18372448858983</v>
      </c>
    </row>
    <row r="15" s="1" customFormat="1" spans="1:9">
      <c r="A15" s="2" t="s">
        <v>7</v>
      </c>
      <c r="B15">
        <v>26.99</v>
      </c>
      <c r="C15">
        <v>18.55</v>
      </c>
      <c r="E15" s="1">
        <f t="shared" si="8"/>
        <v>8.3</v>
      </c>
      <c r="G15" s="1">
        <f t="shared" si="6"/>
        <v>-0.50333333333333</v>
      </c>
      <c r="H15" s="1">
        <f t="shared" si="7"/>
        <v>1.41748486722226</v>
      </c>
    </row>
    <row r="18" s="1" customFormat="1" spans="1:9">
      <c r="A18" s="2" t="s">
        <v>4</v>
      </c>
      <c r="B18">
        <v>27.65</v>
      </c>
      <c r="C18">
        <v>19</v>
      </c>
      <c r="D18" s="1">
        <f t="shared" ref="D18:I18" si="9">AVERAGE(C18:C20)</f>
        <v>19.0166666666667</v>
      </c>
      <c r="E18" s="1">
        <f t="shared" ref="E18:E20" si="10">B18-$C$18</f>
        <v>8.65</v>
      </c>
      <c r="F18" s="1">
        <f t="shared" si="9"/>
        <v>8.49666666666667</v>
      </c>
      <c r="G18" s="1">
        <f t="shared" ref="G18:G23" si="11">E18-$F$18</f>
        <v>0.153333333333332</v>
      </c>
      <c r="H18" s="1">
        <f t="shared" ref="H18:H23" si="12">POWER(2,-G18)</f>
        <v>0.899170535638186</v>
      </c>
      <c r="I18" s="1">
        <f t="shared" si="9"/>
        <v>1.00414439907093</v>
      </c>
    </row>
    <row r="19" s="1" customFormat="1" spans="1:9">
      <c r="A19" s="2" t="s">
        <v>4</v>
      </c>
      <c r="B19">
        <v>27.51</v>
      </c>
      <c r="C19" s="3">
        <v>19.04</v>
      </c>
      <c r="E19" s="1">
        <f t="shared" si="10"/>
        <v>8.51</v>
      </c>
      <c r="G19" s="1">
        <f t="shared" si="11"/>
        <v>0.0133333333333354</v>
      </c>
      <c r="H19" s="1">
        <f t="shared" si="12"/>
        <v>0.990800613265228</v>
      </c>
    </row>
    <row r="20" s="1" customFormat="1" spans="1:9">
      <c r="A20" s="2" t="s">
        <v>4</v>
      </c>
      <c r="B20">
        <v>27.33</v>
      </c>
      <c r="C20">
        <v>19.01</v>
      </c>
      <c r="E20" s="1">
        <f t="shared" si="10"/>
        <v>8.33</v>
      </c>
      <c r="G20" s="1">
        <f t="shared" si="11"/>
        <v>-0.166666666666668</v>
      </c>
      <c r="H20" s="1">
        <f t="shared" si="12"/>
        <v>1.12246204830937</v>
      </c>
    </row>
    <row r="21" s="1" customFormat="1" spans="1:9">
      <c r="A21" s="2" t="s">
        <v>8</v>
      </c>
      <c r="B21">
        <v>26.38</v>
      </c>
      <c r="C21">
        <v>18.49</v>
      </c>
      <c r="D21" s="1">
        <f>AVERAGE(C21:C23)</f>
        <v>18.6966666666667</v>
      </c>
      <c r="E21" s="1">
        <f t="shared" ref="E21:E23" si="13">B21-$D$21</f>
        <v>7.68333333333333</v>
      </c>
      <c r="G21" s="1">
        <f t="shared" si="11"/>
        <v>-0.813333333333336</v>
      </c>
      <c r="H21" s="1">
        <f t="shared" si="12"/>
        <v>1.75726690444243</v>
      </c>
      <c r="I21" s="1">
        <f>AVERAGE(H21:H23)</f>
        <v>1.69104105190583</v>
      </c>
    </row>
    <row r="22" s="1" customFormat="1" spans="1:9">
      <c r="A22" s="2" t="s">
        <v>8</v>
      </c>
      <c r="B22">
        <v>26.52</v>
      </c>
      <c r="C22">
        <v>19.07</v>
      </c>
      <c r="E22" s="1">
        <f t="shared" si="13"/>
        <v>7.82333333333333</v>
      </c>
      <c r="G22" s="1">
        <f t="shared" si="11"/>
        <v>-0.673333333333336</v>
      </c>
      <c r="H22" s="1">
        <f t="shared" si="12"/>
        <v>1.5947533767864</v>
      </c>
    </row>
    <row r="23" s="1" customFormat="1" spans="1:9">
      <c r="A23" s="2" t="s">
        <v>8</v>
      </c>
      <c r="B23">
        <v>26.41</v>
      </c>
      <c r="C23">
        <v>18.53</v>
      </c>
      <c r="E23" s="1">
        <f t="shared" si="13"/>
        <v>7.71333333333333</v>
      </c>
      <c r="G23" s="1">
        <f t="shared" si="11"/>
        <v>-0.783333333333335</v>
      </c>
      <c r="H23" s="1">
        <f t="shared" si="12"/>
        <v>1.72110287448866</v>
      </c>
    </row>
    <row r="26" s="1" customFormat="1" spans="1:9">
      <c r="A26" s="2" t="s">
        <v>5</v>
      </c>
      <c r="B26">
        <v>27.53</v>
      </c>
      <c r="C26">
        <v>18.54</v>
      </c>
      <c r="D26" s="1">
        <f t="shared" ref="D26:I26" si="14">AVERAGE(C26:C28)</f>
        <v>18.3566666666667</v>
      </c>
      <c r="E26" s="1">
        <f t="shared" ref="E26:E31" si="15">B26-C26</f>
        <v>8.99</v>
      </c>
      <c r="F26" s="1">
        <f t="shared" si="14"/>
        <v>9.04</v>
      </c>
      <c r="G26" s="1">
        <f>E26-F26</f>
        <v>-0.0499999999999989</v>
      </c>
      <c r="H26" s="1">
        <f t="shared" ref="H26:H31" si="16">POWER(2,-G26)</f>
        <v>1.03526492384138</v>
      </c>
      <c r="I26" s="1">
        <f t="shared" si="14"/>
        <v>1.0113865479429</v>
      </c>
    </row>
    <row r="27" s="1" customFormat="1" spans="1:9">
      <c r="A27" s="2" t="s">
        <v>5</v>
      </c>
      <c r="B27">
        <v>27.13</v>
      </c>
      <c r="C27" s="3">
        <v>18.33</v>
      </c>
      <c r="E27" s="1">
        <f t="shared" si="15"/>
        <v>8.8</v>
      </c>
      <c r="G27" s="1">
        <f>E27-F26</f>
        <v>-0.24</v>
      </c>
      <c r="H27" s="1">
        <f t="shared" si="16"/>
        <v>1.18099266142953</v>
      </c>
    </row>
    <row r="28" s="1" customFormat="1" spans="1:9">
      <c r="A28" s="2" t="s">
        <v>5</v>
      </c>
      <c r="B28">
        <v>27.53</v>
      </c>
      <c r="C28">
        <v>18.2</v>
      </c>
      <c r="E28" s="1">
        <f t="shared" si="15"/>
        <v>9.33</v>
      </c>
      <c r="G28" s="1">
        <f>E28-F26</f>
        <v>0.290000000000001</v>
      </c>
      <c r="H28" s="1">
        <f t="shared" si="16"/>
        <v>0.817902058557781</v>
      </c>
    </row>
    <row r="29" s="1" customFormat="1" spans="1:9">
      <c r="A29" s="2" t="s">
        <v>9</v>
      </c>
      <c r="B29">
        <v>27.01</v>
      </c>
      <c r="C29">
        <v>18.04</v>
      </c>
      <c r="D29" s="1">
        <f>AVERAGE(C29:C31)</f>
        <v>18.41</v>
      </c>
      <c r="E29" s="1">
        <f t="shared" si="15"/>
        <v>8.97</v>
      </c>
      <c r="G29" s="1">
        <f>E29-F26</f>
        <v>-0.0699999999999985</v>
      </c>
      <c r="H29" s="1">
        <f t="shared" si="16"/>
        <v>1.04971668362307</v>
      </c>
      <c r="I29" s="1">
        <f>AVERAGE(H29:H31)</f>
        <v>1.45820518516729</v>
      </c>
    </row>
    <row r="30" s="1" customFormat="1" spans="1:9">
      <c r="A30" s="2" t="s">
        <v>9</v>
      </c>
      <c r="B30">
        <v>26.84</v>
      </c>
      <c r="C30">
        <v>18.68</v>
      </c>
      <c r="E30" s="1">
        <f t="shared" si="15"/>
        <v>8.16</v>
      </c>
      <c r="G30" s="1">
        <f>E30-F26</f>
        <v>-0.880000000000001</v>
      </c>
      <c r="H30" s="1">
        <f t="shared" si="16"/>
        <v>1.84037530124975</v>
      </c>
    </row>
    <row r="31" s="1" customFormat="1" spans="1:9">
      <c r="A31" s="2" t="s">
        <v>9</v>
      </c>
      <c r="B31">
        <v>26.98</v>
      </c>
      <c r="C31" s="3">
        <v>18.51</v>
      </c>
      <c r="E31" s="1">
        <f t="shared" si="15"/>
        <v>8.47</v>
      </c>
      <c r="G31" s="1">
        <f>E31-F26</f>
        <v>-0.570000000000002</v>
      </c>
      <c r="H31" s="1">
        <f t="shared" si="16"/>
        <v>1.48452357062905</v>
      </c>
    </row>
    <row r="32" s="1" customFormat="1" spans="1:9">
      <c r="E32" s="2"/>
    </row>
    <row r="33" s="1" customFormat="1" spans="3:7">
      <c r="C33" s="5"/>
      <c r="E33" s="1" t="s">
        <v>20</v>
      </c>
      <c r="F33" s="1" t="s">
        <v>21</v>
      </c>
      <c r="G33" s="2"/>
    </row>
    <row r="34" spans="3:7">
      <c r="E34" s="1">
        <v>1.01392042994812</v>
      </c>
      <c r="F34" s="1">
        <v>1.69583430569007</v>
      </c>
    </row>
    <row r="35" s="1" customFormat="1" spans="3:7">
      <c r="E35" s="1">
        <v>1.00108029499689</v>
      </c>
      <c r="F35" s="1">
        <v>1.32664434159929</v>
      </c>
      <c r="G35" s="5"/>
    </row>
    <row r="36" spans="3:7">
      <c r="E36" s="1">
        <v>1.00414439907093</v>
      </c>
      <c r="F36" s="1">
        <v>1.69104105190583</v>
      </c>
    </row>
    <row r="37" spans="3:7">
      <c r="E37" s="1">
        <v>1.0113865479429</v>
      </c>
      <c r="F37" s="1">
        <v>1.45820518516729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Raw_Ct_Values</vt:lpstr>
      <vt:lpstr>FN1</vt:lpstr>
      <vt:lpstr>EGFR</vt:lpstr>
      <vt:lpstr>TIMP1</vt:lpstr>
      <vt:lpstr>MMP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胡子旭</dc:creator>
  <cp:lastModifiedBy>丽</cp:lastModifiedBy>
  <dcterms:created xsi:type="dcterms:W3CDTF">2023-05-12T11:15:00Z</dcterms:created>
  <dcterms:modified xsi:type="dcterms:W3CDTF">2026-03-15T13:48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5225</vt:lpwstr>
  </property>
  <property fmtid="{D5CDD505-2E9C-101B-9397-08002B2CF9AE}" pid="3" name="ICV">
    <vt:lpwstr>612DF074B40045488B4EDF27A7B1EB28_12</vt:lpwstr>
  </property>
  <property fmtid="{D5CDD505-2E9C-101B-9397-08002B2CF9AE}" pid="4" name="CalculationRule">
    <vt:i4>0</vt:i4>
  </property>
</Properties>
</file>